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5" windowWidth="14805" windowHeight="8010" activeTab="5"/>
  </bookViews>
  <sheets>
    <sheet name="Fig.1" sheetId="1" r:id="rId1"/>
    <sheet name="Fig.2" sheetId="2" r:id="rId2"/>
    <sheet name="Fig.3" sheetId="3" r:id="rId3"/>
    <sheet name="Fig.5" sheetId="4" r:id="rId4"/>
    <sheet name="Fig.6" sheetId="6" r:id="rId5"/>
    <sheet name="plasma level of estradiol" sheetId="7" r:id="rId6"/>
  </sheets>
  <externalReferences>
    <externalReference r:id="rId7"/>
  </externalReferences>
  <calcPr calcId="145621"/>
</workbook>
</file>

<file path=xl/calcChain.xml><?xml version="1.0" encoding="utf-8"?>
<calcChain xmlns="http://schemas.openxmlformats.org/spreadsheetml/2006/main">
  <c r="K52" i="2" l="1"/>
  <c r="K47" i="2" l="1"/>
  <c r="H63" i="1" l="1"/>
  <c r="I63" i="1" s="1"/>
  <c r="K63" i="1" s="1"/>
  <c r="I62" i="1"/>
  <c r="K62" i="1" s="1"/>
  <c r="H62" i="1"/>
  <c r="H61" i="1"/>
  <c r="I61" i="1" s="1"/>
  <c r="K61" i="1" s="1"/>
  <c r="I60" i="1"/>
  <c r="K60" i="1" s="1"/>
  <c r="H60" i="1"/>
  <c r="H59" i="1"/>
  <c r="I59" i="1" s="1"/>
  <c r="K59" i="1" s="1"/>
  <c r="I58" i="1"/>
  <c r="K58" i="1" s="1"/>
  <c r="H58" i="1"/>
  <c r="H57" i="1"/>
  <c r="I57" i="1" s="1"/>
  <c r="K57" i="1" s="1"/>
  <c r="I56" i="1"/>
  <c r="K56" i="1" s="1"/>
  <c r="H56" i="1"/>
  <c r="H55" i="1"/>
  <c r="I55" i="1" s="1"/>
  <c r="K55" i="1" s="1"/>
  <c r="I54" i="1"/>
  <c r="K54" i="1" s="1"/>
  <c r="H54" i="1"/>
  <c r="H53" i="1"/>
  <c r="I53" i="1" s="1"/>
  <c r="K53" i="1" s="1"/>
  <c r="I52" i="1"/>
  <c r="K52" i="1" s="1"/>
  <c r="H52" i="1"/>
  <c r="H51" i="1"/>
  <c r="I51" i="1" s="1"/>
  <c r="K51" i="1" s="1"/>
  <c r="I50" i="1"/>
  <c r="K50" i="1" s="1"/>
  <c r="H50" i="1"/>
  <c r="H49" i="1"/>
  <c r="I49" i="1" s="1"/>
  <c r="K49" i="1" s="1"/>
  <c r="I48" i="1"/>
  <c r="K48" i="1" s="1"/>
  <c r="H48" i="1"/>
  <c r="H47" i="1"/>
  <c r="I47" i="1" s="1"/>
  <c r="K47" i="1" s="1"/>
  <c r="I46" i="1"/>
  <c r="K46" i="1" s="1"/>
  <c r="H46" i="1"/>
  <c r="H45" i="1"/>
  <c r="I45" i="1" s="1"/>
  <c r="K45" i="1" s="1"/>
  <c r="I44" i="1"/>
  <c r="K44" i="1" s="1"/>
  <c r="H44" i="1"/>
  <c r="H43" i="1"/>
  <c r="I43" i="1" s="1"/>
  <c r="K43" i="1" s="1"/>
  <c r="I42" i="1"/>
  <c r="K42" i="1" s="1"/>
  <c r="H42" i="1"/>
  <c r="H41" i="1"/>
  <c r="I41" i="1" s="1"/>
  <c r="I40" i="1"/>
  <c r="H40" i="1"/>
  <c r="H39" i="1"/>
  <c r="I39" i="1" s="1"/>
  <c r="I38" i="1"/>
  <c r="H38" i="1"/>
  <c r="H37" i="1"/>
  <c r="I37" i="1" s="1"/>
  <c r="I36" i="1"/>
  <c r="H36" i="1"/>
  <c r="H35" i="1"/>
  <c r="I35" i="1" s="1"/>
  <c r="H34" i="1"/>
  <c r="I34" i="1" s="1"/>
  <c r="K39" i="1" l="1"/>
  <c r="J34" i="1"/>
  <c r="K35" i="1" s="1"/>
  <c r="K34" i="1"/>
  <c r="K37" i="1"/>
  <c r="K38" i="1"/>
  <c r="K41" i="1"/>
  <c r="K36" i="1"/>
  <c r="K40" i="1"/>
  <c r="L53" i="4" l="1"/>
  <c r="L54" i="4"/>
  <c r="L55" i="4"/>
  <c r="L56" i="4"/>
  <c r="L57" i="4"/>
  <c r="L58" i="4"/>
  <c r="L59" i="4"/>
  <c r="L60" i="4"/>
  <c r="L61" i="4"/>
  <c r="L62" i="4"/>
  <c r="L63" i="4"/>
  <c r="L64" i="4"/>
  <c r="L65" i="4"/>
  <c r="L66" i="4"/>
  <c r="L67" i="4"/>
  <c r="L68" i="4"/>
  <c r="L46" i="4"/>
  <c r="L47" i="4"/>
  <c r="L48" i="4"/>
  <c r="L49" i="4"/>
  <c r="L50" i="4"/>
  <c r="L51" i="4"/>
  <c r="L52" i="4"/>
  <c r="L45" i="4"/>
  <c r="K45" i="4"/>
  <c r="I68" i="4"/>
  <c r="J68" i="4" s="1"/>
  <c r="I67" i="4"/>
  <c r="J67" i="4" s="1"/>
  <c r="I66" i="4"/>
  <c r="J66" i="4" s="1"/>
  <c r="I65" i="4"/>
  <c r="J65" i="4" s="1"/>
  <c r="I64" i="4"/>
  <c r="J64" i="4" s="1"/>
  <c r="I63" i="4"/>
  <c r="J63" i="4" s="1"/>
  <c r="I62" i="4"/>
  <c r="J62" i="4" s="1"/>
  <c r="I61" i="4"/>
  <c r="J61" i="4" s="1"/>
  <c r="I60" i="4"/>
  <c r="J60" i="4" s="1"/>
  <c r="I59" i="4"/>
  <c r="J59" i="4" s="1"/>
  <c r="I58" i="4"/>
  <c r="J58" i="4" s="1"/>
  <c r="I57" i="4"/>
  <c r="J57" i="4" s="1"/>
  <c r="I56" i="4"/>
  <c r="J56" i="4" s="1"/>
  <c r="I55" i="4"/>
  <c r="J55" i="4" s="1"/>
  <c r="I54" i="4"/>
  <c r="J54" i="4" s="1"/>
  <c r="I53" i="4"/>
  <c r="J53" i="4" s="1"/>
  <c r="I52" i="4"/>
  <c r="J52" i="4" s="1"/>
  <c r="I51" i="4"/>
  <c r="J51" i="4" s="1"/>
  <c r="I50" i="4"/>
  <c r="J50" i="4" s="1"/>
  <c r="I49" i="4"/>
  <c r="J49" i="4" s="1"/>
  <c r="I48" i="4"/>
  <c r="J48" i="4" s="1"/>
  <c r="I47" i="4"/>
  <c r="J47" i="4" s="1"/>
  <c r="I46" i="4"/>
  <c r="J46" i="4" s="1"/>
  <c r="I45" i="4"/>
  <c r="J45" i="4" s="1"/>
  <c r="I26" i="4" l="1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25" i="4"/>
  <c r="K100" i="3" l="1"/>
  <c r="K101" i="3"/>
  <c r="K102" i="3"/>
  <c r="K103" i="3"/>
  <c r="K104" i="3"/>
  <c r="K105" i="3"/>
  <c r="K106" i="3"/>
  <c r="K107" i="3"/>
  <c r="K108" i="3"/>
  <c r="K109" i="3"/>
  <c r="K110" i="3"/>
  <c r="K111" i="3"/>
  <c r="K112" i="3"/>
  <c r="K113" i="3"/>
  <c r="K114" i="3"/>
  <c r="K115" i="3"/>
  <c r="K116" i="3"/>
  <c r="K117" i="3"/>
  <c r="K118" i="3"/>
  <c r="K119" i="3"/>
  <c r="K120" i="3"/>
  <c r="K121" i="3"/>
  <c r="K122" i="3"/>
  <c r="K123" i="3"/>
  <c r="K124" i="3"/>
  <c r="K125" i="3"/>
  <c r="K126" i="3"/>
  <c r="K127" i="3"/>
  <c r="K128" i="3"/>
  <c r="K129" i="3"/>
  <c r="K130" i="3"/>
  <c r="K131" i="3"/>
  <c r="K132" i="3"/>
  <c r="K133" i="3"/>
  <c r="K134" i="3"/>
  <c r="K135" i="3"/>
  <c r="K136" i="3"/>
  <c r="K137" i="3"/>
  <c r="K138" i="3"/>
  <c r="K99" i="3"/>
  <c r="I99" i="3"/>
  <c r="I138" i="3"/>
  <c r="H138" i="3"/>
  <c r="I137" i="3"/>
  <c r="H137" i="3"/>
  <c r="I136" i="3"/>
  <c r="H136" i="3"/>
  <c r="I135" i="3"/>
  <c r="H135" i="3"/>
  <c r="I134" i="3"/>
  <c r="H134" i="3"/>
  <c r="I133" i="3"/>
  <c r="H133" i="3"/>
  <c r="I132" i="3"/>
  <c r="H132" i="3"/>
  <c r="I131" i="3"/>
  <c r="H131" i="3"/>
  <c r="I130" i="3"/>
  <c r="H130" i="3"/>
  <c r="I129" i="3"/>
  <c r="H129" i="3"/>
  <c r="I128" i="3"/>
  <c r="H128" i="3"/>
  <c r="I127" i="3"/>
  <c r="H127" i="3"/>
  <c r="I126" i="3"/>
  <c r="H126" i="3"/>
  <c r="I125" i="3"/>
  <c r="H125" i="3"/>
  <c r="I124" i="3"/>
  <c r="H124" i="3"/>
  <c r="I123" i="3"/>
  <c r="H123" i="3"/>
  <c r="I122" i="3"/>
  <c r="H122" i="3"/>
  <c r="I121" i="3"/>
  <c r="H121" i="3"/>
  <c r="I120" i="3"/>
  <c r="H120" i="3"/>
  <c r="I119" i="3"/>
  <c r="H119" i="3"/>
  <c r="I118" i="3"/>
  <c r="H118" i="3"/>
  <c r="H117" i="3"/>
  <c r="I117" i="3" s="1"/>
  <c r="H116" i="3"/>
  <c r="I116" i="3" s="1"/>
  <c r="H115" i="3"/>
  <c r="I115" i="3" s="1"/>
  <c r="H114" i="3"/>
  <c r="I114" i="3" s="1"/>
  <c r="H113" i="3"/>
  <c r="I113" i="3" s="1"/>
  <c r="H112" i="3"/>
  <c r="I112" i="3" s="1"/>
  <c r="H111" i="3"/>
  <c r="I111" i="3" s="1"/>
  <c r="H110" i="3"/>
  <c r="I110" i="3" s="1"/>
  <c r="H109" i="3"/>
  <c r="I109" i="3" s="1"/>
  <c r="H108" i="3"/>
  <c r="I108" i="3" s="1"/>
  <c r="H107" i="3"/>
  <c r="I107" i="3" s="1"/>
  <c r="H106" i="3"/>
  <c r="I106" i="3" s="1"/>
  <c r="H105" i="3"/>
  <c r="I105" i="3" s="1"/>
  <c r="H104" i="3"/>
  <c r="I104" i="3" s="1"/>
  <c r="H103" i="3"/>
  <c r="I103" i="3" s="1"/>
  <c r="H102" i="3"/>
  <c r="I102" i="3" s="1"/>
  <c r="H101" i="3"/>
  <c r="I101" i="3" s="1"/>
  <c r="H100" i="3"/>
  <c r="I100" i="3" s="1"/>
  <c r="H99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41" i="3"/>
  <c r="J99" i="3" l="1"/>
  <c r="K60" i="2" l="1"/>
  <c r="K59" i="2"/>
  <c r="K58" i="2"/>
  <c r="K57" i="2"/>
  <c r="K55" i="2"/>
  <c r="K54" i="2"/>
  <c r="K53" i="2"/>
  <c r="K50" i="2"/>
  <c r="K49" i="2"/>
  <c r="K48" i="2"/>
  <c r="K45" i="2"/>
  <c r="K44" i="2"/>
  <c r="K43" i="2"/>
  <c r="K42" i="2"/>
  <c r="I5" i="1" l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4" i="1"/>
</calcChain>
</file>

<file path=xl/sharedStrings.xml><?xml version="1.0" encoding="utf-8"?>
<sst xmlns="http://schemas.openxmlformats.org/spreadsheetml/2006/main" count="944" uniqueCount="234">
  <si>
    <t>Real-time PCR</t>
    <phoneticPr fontId="2" type="noConversion"/>
  </si>
  <si>
    <t>actin</t>
  </si>
  <si>
    <t>ENDO</t>
  </si>
  <si>
    <t>scn9a</t>
  </si>
  <si>
    <t>Target</t>
  </si>
  <si>
    <t>Group</t>
    <phoneticPr fontId="2" type="noConversion"/>
  </si>
  <si>
    <t>estrus-1</t>
    <phoneticPr fontId="2" type="noConversion"/>
  </si>
  <si>
    <t>estrus-2</t>
  </si>
  <si>
    <t>estrus-3</t>
  </si>
  <si>
    <t>estrus-4</t>
  </si>
  <si>
    <t>metestrus-2</t>
  </si>
  <si>
    <t>metestrus-3</t>
  </si>
  <si>
    <t>metestrus-4</t>
  </si>
  <si>
    <t>metestrus-1</t>
    <phoneticPr fontId="2" type="noConversion"/>
  </si>
  <si>
    <t>diestrus-1</t>
    <phoneticPr fontId="2" type="noConversion"/>
  </si>
  <si>
    <t>diestrus-2</t>
  </si>
  <si>
    <t>diestrus-3</t>
  </si>
  <si>
    <t>diestrus-4</t>
  </si>
  <si>
    <t>proestrus-1</t>
    <phoneticPr fontId="2" type="noConversion"/>
  </si>
  <si>
    <t>proestrus-2</t>
  </si>
  <si>
    <t>proestrus-3</t>
  </si>
  <si>
    <t>proestrus-4</t>
  </si>
  <si>
    <t>CT</t>
    <phoneticPr fontId="2" type="noConversion"/>
  </si>
  <si>
    <t>CT</t>
    <phoneticPr fontId="2" type="noConversion"/>
  </si>
  <si>
    <t>Task</t>
  </si>
  <si>
    <t>Detector</t>
  </si>
  <si>
    <t>△CT</t>
    <phoneticPr fontId="2" type="noConversion"/>
  </si>
  <si>
    <t>Descriptives</t>
  </si>
  <si>
    <t xml:space="preserve"> </t>
  </si>
  <si>
    <t>N</t>
  </si>
  <si>
    <t>Mean</t>
  </si>
  <si>
    <t>Std. Deviation</t>
  </si>
  <si>
    <t>Std. Error</t>
  </si>
  <si>
    <t>95% Confidence Interval for Mean</t>
  </si>
  <si>
    <t>Minimum</t>
  </si>
  <si>
    <t>Lower Bound</t>
  </si>
  <si>
    <t>Upper Bound</t>
  </si>
  <si>
    <t>Total</t>
  </si>
  <si>
    <r>
      <t>2^</t>
    </r>
    <r>
      <rPr>
        <sz val="12"/>
        <color rgb="FF333333"/>
        <rFont val="宋体"/>
        <family val="3"/>
        <charset val="134"/>
      </rPr>
      <t>（</t>
    </r>
    <r>
      <rPr>
        <sz val="12"/>
        <color rgb="FF333333"/>
        <rFont val="Arial"/>
        <family val="2"/>
      </rPr>
      <t>-</t>
    </r>
    <r>
      <rPr>
        <sz val="12"/>
        <color rgb="FF333333"/>
        <rFont val="宋体"/>
        <family val="3"/>
        <charset val="134"/>
      </rPr>
      <t>△</t>
    </r>
    <r>
      <rPr>
        <sz val="12"/>
        <color rgb="FF333333"/>
        <rFont val="Arial"/>
        <family val="2"/>
      </rPr>
      <t xml:space="preserve"> </t>
    </r>
    <r>
      <rPr>
        <sz val="12"/>
        <color rgb="FF333333"/>
        <rFont val="宋体"/>
        <family val="3"/>
        <charset val="134"/>
      </rPr>
      <t>△</t>
    </r>
    <r>
      <rPr>
        <sz val="12"/>
        <color rgb="FF333333"/>
        <rFont val="Arial"/>
        <family val="2"/>
      </rPr>
      <t xml:space="preserve"> Ct</t>
    </r>
    <r>
      <rPr>
        <sz val="12"/>
        <color rgb="FF333333"/>
        <rFont val="宋体"/>
        <family val="3"/>
        <charset val="134"/>
      </rPr>
      <t>）</t>
    </r>
    <phoneticPr fontId="2" type="noConversion"/>
  </si>
  <si>
    <r>
      <t>2^</t>
    </r>
    <r>
      <rPr>
        <sz val="12"/>
        <color theme="1"/>
        <rFont val="宋体"/>
        <family val="3"/>
        <charset val="134"/>
      </rPr>
      <t>-△CT</t>
    </r>
    <phoneticPr fontId="2" type="noConversion"/>
  </si>
  <si>
    <t>Average</t>
    <phoneticPr fontId="2" type="noConversion"/>
  </si>
  <si>
    <t>Head withdrawal threshold</t>
    <phoneticPr fontId="2" type="noConversion"/>
  </si>
  <si>
    <t>estrus-5</t>
  </si>
  <si>
    <t>estrus-6</t>
  </si>
  <si>
    <t>estrus-7</t>
  </si>
  <si>
    <t>metestrus-5</t>
  </si>
  <si>
    <t>metestrus-6</t>
  </si>
  <si>
    <t>metestrus-7</t>
  </si>
  <si>
    <t>diestrus-5</t>
  </si>
  <si>
    <t>diestrus-6</t>
  </si>
  <si>
    <t>diestrus-7</t>
  </si>
  <si>
    <t>proestrus-5</t>
  </si>
  <si>
    <t>proestrus-6</t>
  </si>
  <si>
    <t>proestrus-7</t>
  </si>
  <si>
    <t>Group</t>
    <phoneticPr fontId="2" type="noConversion"/>
  </si>
  <si>
    <t>pg/ml</t>
    <phoneticPr fontId="2" type="noConversion"/>
  </si>
  <si>
    <t>Con-1</t>
    <phoneticPr fontId="2" type="noConversion"/>
  </si>
  <si>
    <t>Con-2</t>
  </si>
  <si>
    <t>Con-3</t>
  </si>
  <si>
    <t>Con-4</t>
  </si>
  <si>
    <t>Con-5</t>
  </si>
  <si>
    <t>Con-6</t>
  </si>
  <si>
    <t>Con-7</t>
  </si>
  <si>
    <t>0ug-1</t>
  </si>
  <si>
    <t>0ug-1</t>
    <phoneticPr fontId="2" type="noConversion"/>
  </si>
  <si>
    <t>0ug-2</t>
  </si>
  <si>
    <t>0ug-3</t>
  </si>
  <si>
    <t>0ug-4</t>
  </si>
  <si>
    <t>0ug-5</t>
  </si>
  <si>
    <t>0ug-6</t>
  </si>
  <si>
    <t>0ug-7</t>
  </si>
  <si>
    <t>20ug-1</t>
  </si>
  <si>
    <t>20ug-1</t>
    <phoneticPr fontId="2" type="noConversion"/>
  </si>
  <si>
    <t>20ug-2</t>
  </si>
  <si>
    <t>20ug-3</t>
  </si>
  <si>
    <t>20ug-4</t>
  </si>
  <si>
    <t>20ug-5</t>
  </si>
  <si>
    <t>20ug-6</t>
  </si>
  <si>
    <t>20ug-7</t>
  </si>
  <si>
    <t>80ug-1</t>
  </si>
  <si>
    <t>80ug-1</t>
    <phoneticPr fontId="2" type="noConversion"/>
  </si>
  <si>
    <t>80ug-2</t>
  </si>
  <si>
    <t>80ug-3</t>
  </si>
  <si>
    <t>80ug-4</t>
  </si>
  <si>
    <t>80ug-5</t>
  </si>
  <si>
    <t>80ug-6</t>
  </si>
  <si>
    <t>80ug-7</t>
  </si>
  <si>
    <t>Sham-1</t>
    <phoneticPr fontId="2" type="noConversion"/>
  </si>
  <si>
    <t>Sham-2</t>
  </si>
  <si>
    <t>Sham-3</t>
  </si>
  <si>
    <t>Sham-4</t>
  </si>
  <si>
    <t>Sham-5</t>
  </si>
  <si>
    <t>Sham-6</t>
  </si>
  <si>
    <t>Sham-7</t>
  </si>
  <si>
    <t>n-3</t>
  </si>
  <si>
    <t>n-2</t>
  </si>
  <si>
    <t>n-4</t>
  </si>
  <si>
    <t>Real-time PCR</t>
    <phoneticPr fontId="2" type="noConversion"/>
  </si>
  <si>
    <t xml:space="preserve">Head withdrawal Threshold </t>
    <phoneticPr fontId="2" type="noConversion"/>
  </si>
  <si>
    <t>Con</t>
    <phoneticPr fontId="19" type="noConversion"/>
  </si>
  <si>
    <t>0UG</t>
    <phoneticPr fontId="19" type="noConversion"/>
  </si>
  <si>
    <t>20UG</t>
    <phoneticPr fontId="19" type="noConversion"/>
  </si>
  <si>
    <t>80UG</t>
    <phoneticPr fontId="19" type="noConversion"/>
  </si>
  <si>
    <t>Group</t>
  </si>
  <si>
    <t>SPSS group</t>
  </si>
  <si>
    <t xml:space="preserve">VAR00002 </t>
  </si>
  <si>
    <t>Wild</t>
    <phoneticPr fontId="13" type="noConversion"/>
  </si>
  <si>
    <t>MuA</t>
    <phoneticPr fontId="13" type="noConversion"/>
  </si>
  <si>
    <t>MuB</t>
    <phoneticPr fontId="13" type="noConversion"/>
  </si>
  <si>
    <t>MuC</t>
    <phoneticPr fontId="13" type="noConversion"/>
  </si>
  <si>
    <r>
      <t>M</t>
    </r>
    <r>
      <rPr>
        <sz val="12"/>
        <rFont val="宋体"/>
        <family val="3"/>
        <charset val="134"/>
      </rPr>
      <t>uA+B</t>
    </r>
    <phoneticPr fontId="13" type="noConversion"/>
  </si>
  <si>
    <t>SPSS group</t>
    <phoneticPr fontId="2" type="noConversion"/>
  </si>
  <si>
    <t>Wild+E2</t>
    <phoneticPr fontId="13" type="noConversion"/>
  </si>
  <si>
    <t>MuA+E2</t>
    <phoneticPr fontId="13" type="noConversion"/>
  </si>
  <si>
    <t>MuB+E2</t>
    <phoneticPr fontId="13" type="noConversion"/>
  </si>
  <si>
    <t>MuC+E2</t>
    <phoneticPr fontId="13" type="noConversion"/>
  </si>
  <si>
    <t>Mu（A+B）+E2</t>
    <phoneticPr fontId="13" type="noConversion"/>
  </si>
  <si>
    <t>Group</t>
    <phoneticPr fontId="2" type="noConversion"/>
  </si>
  <si>
    <t>n-5</t>
  </si>
  <si>
    <t>s-2</t>
  </si>
  <si>
    <t>s-3</t>
  </si>
  <si>
    <t>s-4</t>
  </si>
  <si>
    <t>s-5</t>
  </si>
  <si>
    <t>.</t>
  </si>
  <si>
    <t>Con-1</t>
    <phoneticPr fontId="2" type="noConversion"/>
  </si>
  <si>
    <t>Sham-1</t>
    <phoneticPr fontId="2" type="noConversion"/>
  </si>
  <si>
    <t>0ug-1</t>
    <phoneticPr fontId="2" type="noConversion"/>
  </si>
  <si>
    <t>20ug-1</t>
    <phoneticPr fontId="2" type="noConversion"/>
  </si>
  <si>
    <t>80ug-1</t>
    <phoneticPr fontId="2" type="noConversion"/>
  </si>
  <si>
    <t>Food intake</t>
    <phoneticPr fontId="2" type="noConversion"/>
  </si>
  <si>
    <t>Group</t>
    <phoneticPr fontId="2" type="noConversion"/>
  </si>
  <si>
    <t xml:space="preserve">Head Withdrawal Threshold </t>
    <phoneticPr fontId="2" type="noConversion"/>
  </si>
  <si>
    <t>n-1</t>
    <phoneticPr fontId="19" type="noConversion"/>
  </si>
  <si>
    <t>s-1</t>
    <phoneticPr fontId="19" type="noConversion"/>
  </si>
  <si>
    <t>0ug-1</t>
    <phoneticPr fontId="19" type="noConversion"/>
  </si>
  <si>
    <t>20ug-1</t>
    <phoneticPr fontId="19" type="noConversion"/>
  </si>
  <si>
    <t>80ug-1</t>
    <phoneticPr fontId="19" type="noConversion"/>
  </si>
  <si>
    <t>Group</t>
    <phoneticPr fontId="2" type="noConversion"/>
  </si>
  <si>
    <t>Weight</t>
    <phoneticPr fontId="2" type="noConversion"/>
  </si>
  <si>
    <t>Baseline</t>
    <phoneticPr fontId="2" type="noConversion"/>
  </si>
  <si>
    <t>CFA-1</t>
    <phoneticPr fontId="13" type="noConversion"/>
  </si>
  <si>
    <t>CFA-2</t>
    <phoneticPr fontId="13" type="noConversion"/>
  </si>
  <si>
    <t>CFA-3</t>
    <phoneticPr fontId="13" type="noConversion"/>
  </si>
  <si>
    <t>CFA+0ug-1</t>
    <phoneticPr fontId="13" type="noConversion"/>
  </si>
  <si>
    <t>CFA+0ug-2</t>
    <phoneticPr fontId="13" type="noConversion"/>
  </si>
  <si>
    <t>CFA+0ug-3</t>
    <phoneticPr fontId="13" type="noConversion"/>
  </si>
  <si>
    <t>CFA+20ug-1</t>
    <phoneticPr fontId="13" type="noConversion"/>
  </si>
  <si>
    <t>CFA+20ug-2</t>
    <phoneticPr fontId="13" type="noConversion"/>
  </si>
  <si>
    <t>CFA+20ug-3</t>
    <phoneticPr fontId="13" type="noConversion"/>
  </si>
  <si>
    <t>CFA+80ug-1</t>
    <phoneticPr fontId="13" type="noConversion"/>
  </si>
  <si>
    <t>CFA+80ug-2</t>
    <phoneticPr fontId="13" type="noConversion"/>
  </si>
  <si>
    <t>CFA+80ug-3</t>
    <phoneticPr fontId="13" type="noConversion"/>
  </si>
  <si>
    <t>CON-1</t>
    <phoneticPr fontId="13" type="noConversion"/>
  </si>
  <si>
    <t>CON-2</t>
  </si>
  <si>
    <t>CON-3</t>
  </si>
  <si>
    <t>CON-4</t>
  </si>
  <si>
    <t>CFA-4</t>
  </si>
  <si>
    <t>CFA+0ug-4</t>
  </si>
  <si>
    <t>CFA+20ug-4</t>
  </si>
  <si>
    <t>CFA+80ug-4</t>
  </si>
  <si>
    <t>Real-time PCR</t>
    <phoneticPr fontId="2" type="noConversion"/>
  </si>
  <si>
    <t>S2</t>
  </si>
  <si>
    <t>20 1</t>
  </si>
  <si>
    <t>Target</t>
    <phoneticPr fontId="19" type="noConversion"/>
  </si>
  <si>
    <t>80--3</t>
    <phoneticPr fontId="19" type="noConversion"/>
  </si>
  <si>
    <t>Con-1</t>
    <phoneticPr fontId="19" type="noConversion"/>
  </si>
  <si>
    <t>S1</t>
    <phoneticPr fontId="2" type="noConversion"/>
  </si>
  <si>
    <t>S1</t>
    <phoneticPr fontId="2" type="noConversion"/>
  </si>
  <si>
    <t>S2</t>
    <phoneticPr fontId="2" type="noConversion"/>
  </si>
  <si>
    <t>S3</t>
    <phoneticPr fontId="2" type="noConversion"/>
  </si>
  <si>
    <t>S4</t>
    <phoneticPr fontId="2" type="noConversion"/>
  </si>
  <si>
    <t>0 2</t>
    <phoneticPr fontId="2" type="noConversion"/>
  </si>
  <si>
    <t>0 3</t>
    <phoneticPr fontId="2" type="noConversion"/>
  </si>
  <si>
    <t>0 4</t>
    <phoneticPr fontId="2" type="noConversion"/>
  </si>
  <si>
    <t>20 2</t>
    <phoneticPr fontId="2" type="noConversion"/>
  </si>
  <si>
    <t>20 3</t>
    <phoneticPr fontId="2" type="noConversion"/>
  </si>
  <si>
    <t>20 4</t>
    <phoneticPr fontId="19" type="noConversion"/>
  </si>
  <si>
    <t>80--4</t>
    <phoneticPr fontId="19" type="noConversion"/>
  </si>
  <si>
    <t>80--1</t>
    <phoneticPr fontId="2" type="noConversion"/>
  </si>
  <si>
    <t>80--2</t>
    <phoneticPr fontId="2" type="noConversion"/>
  </si>
  <si>
    <t>0 1</t>
    <phoneticPr fontId="2" type="noConversion"/>
  </si>
  <si>
    <t>s1</t>
    <phoneticPr fontId="19" type="noConversion"/>
  </si>
  <si>
    <t>s2</t>
    <phoneticPr fontId="19" type="noConversion"/>
  </si>
  <si>
    <t>s3</t>
    <phoneticPr fontId="19" type="noConversion"/>
  </si>
  <si>
    <t>s4</t>
    <phoneticPr fontId="19" type="noConversion"/>
  </si>
  <si>
    <t>s5</t>
    <phoneticPr fontId="19" type="noConversion"/>
  </si>
  <si>
    <t>s1+ICI</t>
    <phoneticPr fontId="19" type="noConversion"/>
  </si>
  <si>
    <t>s2+ICI</t>
  </si>
  <si>
    <t>s3+ICI</t>
    <phoneticPr fontId="2" type="noConversion"/>
  </si>
  <si>
    <t>s4+ICI</t>
  </si>
  <si>
    <t>s5+ICI</t>
  </si>
  <si>
    <t>CON1</t>
    <phoneticPr fontId="19" type="noConversion"/>
  </si>
  <si>
    <t>CON2</t>
  </si>
  <si>
    <t>CON3</t>
  </si>
  <si>
    <t>CON4</t>
  </si>
  <si>
    <t>CON5</t>
  </si>
  <si>
    <t>Group</t>
    <phoneticPr fontId="2" type="noConversion"/>
  </si>
  <si>
    <t>Head withdrawal threshold</t>
    <phoneticPr fontId="2" type="noConversion"/>
  </si>
  <si>
    <t>s1</t>
    <phoneticPr fontId="19" type="noConversion"/>
  </si>
  <si>
    <t>s2</t>
    <phoneticPr fontId="19" type="noConversion"/>
  </si>
  <si>
    <t>s3</t>
    <phoneticPr fontId="19" type="noConversion"/>
  </si>
  <si>
    <t>s4</t>
    <phoneticPr fontId="19" type="noConversion"/>
  </si>
  <si>
    <t>s5</t>
    <phoneticPr fontId="19" type="noConversion"/>
  </si>
  <si>
    <t>s1+ICI-1</t>
    <phoneticPr fontId="19" type="noConversion"/>
  </si>
  <si>
    <t>s1+ICI-2</t>
  </si>
  <si>
    <t>s1+ICI-3</t>
  </si>
  <si>
    <t>s1+ICI-4</t>
  </si>
  <si>
    <t>s1+ICI-5</t>
  </si>
  <si>
    <t>Real-time PCR</t>
    <phoneticPr fontId="2" type="noConversion"/>
  </si>
  <si>
    <t>c1</t>
  </si>
  <si>
    <t>c2</t>
  </si>
  <si>
    <t>c3</t>
  </si>
  <si>
    <t>c4</t>
  </si>
  <si>
    <t>s3</t>
  </si>
  <si>
    <t>s4</t>
  </si>
  <si>
    <t>s2</t>
    <phoneticPr fontId="2" type="noConversion"/>
  </si>
  <si>
    <t>s1</t>
    <phoneticPr fontId="19" type="noConversion"/>
  </si>
  <si>
    <t>s1+ICI-4</t>
    <phoneticPr fontId="2" type="noConversion"/>
  </si>
  <si>
    <t>s1+ICI-1</t>
    <phoneticPr fontId="2" type="noConversion"/>
  </si>
  <si>
    <t>proestrus-1</t>
    <phoneticPr fontId="2" type="noConversion"/>
  </si>
  <si>
    <t>estrus-1</t>
    <phoneticPr fontId="2" type="noConversion"/>
  </si>
  <si>
    <t>diestrus-1</t>
    <phoneticPr fontId="2" type="noConversion"/>
  </si>
  <si>
    <t>n-1EP  cleft, tissue samples missing</t>
  </si>
  <si>
    <t>n-1EP  cleft, tissue samples missing</t>
    <phoneticPr fontId="2" type="noConversion"/>
  </si>
  <si>
    <t>one of Diestrus EP  cleft, tissue samples missing</t>
  </si>
  <si>
    <t>Estrogen replaced for ten days</t>
    <phoneticPr fontId="2" type="noConversion"/>
  </si>
  <si>
    <t>Cayman chemical</t>
    <phoneticPr fontId="13" type="noConversion"/>
  </si>
  <si>
    <r>
      <rPr>
        <sz val="11"/>
        <color theme="1"/>
        <rFont val="宋体"/>
        <family val="2"/>
        <scheme val="minor"/>
      </rPr>
      <t>4</t>
    </r>
    <r>
      <rPr>
        <sz val="11"/>
        <color theme="1"/>
        <rFont val="宋体"/>
        <family val="2"/>
        <scheme val="minor"/>
      </rPr>
      <t>05</t>
    </r>
    <r>
      <rPr>
        <sz val="11"/>
        <color theme="1"/>
        <rFont val="宋体"/>
        <family val="2"/>
        <scheme val="minor"/>
      </rPr>
      <t>nm</t>
    </r>
    <phoneticPr fontId="13" type="noConversion"/>
  </si>
  <si>
    <t>pg/ml</t>
    <phoneticPr fontId="13" type="noConversion"/>
  </si>
  <si>
    <t>MR-96A</t>
    <phoneticPr fontId="13" type="noConversion"/>
  </si>
  <si>
    <t>Fig1</t>
    <phoneticPr fontId="2" type="noConversion"/>
  </si>
  <si>
    <t>Fig2</t>
    <phoneticPr fontId="2" type="noConversion"/>
  </si>
  <si>
    <t>Fig.3</t>
    <phoneticPr fontId="2" type="noConversion"/>
  </si>
  <si>
    <t>rat estradiol concentration</t>
    <phoneticPr fontId="1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"/>
    <numFmt numFmtId="177" formatCode="0.000_);\(0.000\)"/>
    <numFmt numFmtId="178" formatCode="0.00_ "/>
    <numFmt numFmtId="179" formatCode="0.0_ "/>
    <numFmt numFmtId="180" formatCode="0_);\(0\)"/>
  </numFmts>
  <fonts count="22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2"/>
      <color rgb="FF000000"/>
      <name val="Times New Roman"/>
      <family val="1"/>
    </font>
    <font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sz val="12"/>
      <color theme="1"/>
      <name val="宋体"/>
      <family val="3"/>
      <charset val="134"/>
    </font>
    <font>
      <sz val="12"/>
      <color rgb="FF333333"/>
      <name val="Arial"/>
      <family val="2"/>
    </font>
    <font>
      <sz val="12"/>
      <color rgb="FF333333"/>
      <name val="宋体"/>
      <family val="3"/>
      <charset val="134"/>
    </font>
    <font>
      <sz val="12"/>
      <color theme="1"/>
      <name val="Times New Roman"/>
      <family val="1"/>
    </font>
    <font>
      <sz val="12"/>
      <name val="Times New Roman"/>
      <family val="1"/>
    </font>
    <font>
      <sz val="10"/>
      <name val="宋体"/>
      <family val="3"/>
      <charset val="134"/>
    </font>
    <font>
      <sz val="9"/>
      <name val="宋体"/>
      <family val="3"/>
      <charset val="134"/>
    </font>
    <font>
      <sz val="10"/>
      <name val="Arial"/>
      <family val="2"/>
    </font>
    <font>
      <sz val="12"/>
      <name val="Arial"/>
      <family val="2"/>
    </font>
    <font>
      <sz val="12"/>
      <name val="宋体"/>
      <family val="3"/>
      <charset val="134"/>
    </font>
    <font>
      <sz val="10"/>
      <color theme="1"/>
      <name val="Arial"/>
      <family val="2"/>
    </font>
    <font>
      <sz val="11"/>
      <color rgb="FFFF000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indexed="10"/>
      <name val="宋体"/>
      <family val="3"/>
      <charset val="134"/>
    </font>
    <font>
      <sz val="12"/>
      <color rgb="FFFF0000"/>
      <name val="宋体"/>
      <family val="3"/>
      <charset val="134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0" fillId="2" borderId="0" xfId="0" applyFill="1"/>
    <xf numFmtId="0" fontId="0" fillId="0" borderId="0" xfId="0" applyAlignment="1">
      <alignment vertical="center"/>
    </xf>
    <xf numFmtId="0" fontId="3" fillId="0" borderId="0" xfId="0" applyFont="1"/>
    <xf numFmtId="0" fontId="5" fillId="0" borderId="0" xfId="0" applyFont="1" applyAlignment="1">
      <alignment vertical="center"/>
    </xf>
    <xf numFmtId="0" fontId="6" fillId="0" borderId="0" xfId="0" applyFont="1"/>
    <xf numFmtId="0" fontId="0" fillId="0" borderId="0" xfId="0" applyFill="1"/>
    <xf numFmtId="0" fontId="0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/>
    <xf numFmtId="0" fontId="3" fillId="3" borderId="0" xfId="0" applyFont="1" applyFill="1"/>
    <xf numFmtId="0" fontId="8" fillId="0" borderId="0" xfId="0" applyFont="1" applyAlignment="1">
      <alignment vertical="center"/>
    </xf>
    <xf numFmtId="0" fontId="0" fillId="4" borderId="0" xfId="0" applyFill="1"/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176" fontId="11" fillId="3" borderId="0" xfId="0" applyNumberFormat="1" applyFont="1" applyFill="1" applyBorder="1" applyAlignment="1" applyProtection="1">
      <alignment horizontal="center" vertical="center"/>
    </xf>
    <xf numFmtId="0" fontId="10" fillId="3" borderId="0" xfId="0" applyFont="1" applyFill="1" applyAlignment="1">
      <alignment horizontal="center"/>
    </xf>
    <xf numFmtId="176" fontId="11" fillId="0" borderId="0" xfId="0" applyNumberFormat="1" applyFont="1" applyBorder="1" applyAlignment="1" applyProtection="1">
      <alignment horizontal="center" vertical="center"/>
    </xf>
    <xf numFmtId="0" fontId="10" fillId="0" borderId="0" xfId="0" applyFont="1" applyAlignment="1">
      <alignment horizontal="left"/>
    </xf>
    <xf numFmtId="0" fontId="10" fillId="0" borderId="0" xfId="0" applyFont="1" applyAlignment="1">
      <alignment horizontal="left" vertical="center"/>
    </xf>
    <xf numFmtId="0" fontId="3" fillId="3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177" fontId="14" fillId="0" borderId="4" xfId="0" applyNumberFormat="1" applyFont="1" applyBorder="1" applyAlignment="1">
      <alignment vertical="center"/>
    </xf>
    <xf numFmtId="0" fontId="0" fillId="3" borderId="0" xfId="0" applyFill="1" applyAlignment="1">
      <alignment horizontal="left"/>
    </xf>
    <xf numFmtId="0" fontId="16" fillId="0" borderId="0" xfId="0" applyFont="1" applyFill="1" applyAlignment="1">
      <alignment vertical="center"/>
    </xf>
    <xf numFmtId="178" fontId="0" fillId="0" borderId="0" xfId="0" applyNumberFormat="1"/>
    <xf numFmtId="0" fontId="0" fillId="0" borderId="0" xfId="0" applyFill="1" applyAlignment="1">
      <alignment horizontal="left"/>
    </xf>
    <xf numFmtId="0" fontId="17" fillId="0" borderId="0" xfId="0" applyFont="1"/>
    <xf numFmtId="0" fontId="17" fillId="0" borderId="0" xfId="0" applyFont="1" applyFill="1"/>
    <xf numFmtId="0" fontId="17" fillId="3" borderId="0" xfId="0" applyFont="1" applyFill="1"/>
    <xf numFmtId="179" fontId="0" fillId="0" borderId="0" xfId="0" applyNumberFormat="1"/>
    <xf numFmtId="0" fontId="3" fillId="0" borderId="0" xfId="0" applyFont="1" applyFill="1"/>
    <xf numFmtId="0" fontId="0" fillId="0" borderId="0" xfId="0" applyFill="1" applyAlignment="1">
      <alignment vertical="center"/>
    </xf>
    <xf numFmtId="0" fontId="18" fillId="0" borderId="0" xfId="0" applyFont="1" applyAlignment="1">
      <alignment vertical="center"/>
    </xf>
    <xf numFmtId="0" fontId="0" fillId="0" borderId="0" xfId="0" applyAlignment="1"/>
    <xf numFmtId="179" fontId="0" fillId="0" borderId="0" xfId="0" applyNumberFormat="1" applyAlignment="1"/>
    <xf numFmtId="179" fontId="0" fillId="0" borderId="0" xfId="0" applyNumberFormat="1" applyAlignment="1">
      <alignment vertical="center"/>
    </xf>
    <xf numFmtId="0" fontId="17" fillId="0" borderId="0" xfId="0" applyFont="1" applyAlignment="1"/>
    <xf numFmtId="0" fontId="1" fillId="0" borderId="0" xfId="0" applyFont="1" applyAlignment="1">
      <alignment vertical="center"/>
    </xf>
    <xf numFmtId="0" fontId="0" fillId="0" borderId="0" xfId="0" applyAlignment="1" applyProtection="1">
      <alignment vertical="center"/>
      <protection locked="0"/>
    </xf>
    <xf numFmtId="0" fontId="0" fillId="2" borderId="0" xfId="0" applyFill="1" applyAlignment="1">
      <alignment vertical="center"/>
    </xf>
    <xf numFmtId="0" fontId="0" fillId="2" borderId="0" xfId="0" applyFill="1" applyAlignment="1" applyProtection="1">
      <alignment vertical="center"/>
      <protection locked="0"/>
    </xf>
    <xf numFmtId="0" fontId="16" fillId="2" borderId="0" xfId="0" applyFont="1" applyFill="1" applyAlignment="1">
      <alignment vertical="center"/>
    </xf>
    <xf numFmtId="0" fontId="16" fillId="0" borderId="0" xfId="0" applyFont="1" applyAlignment="1"/>
    <xf numFmtId="0" fontId="20" fillId="0" borderId="0" xfId="0" applyFont="1" applyAlignment="1"/>
    <xf numFmtId="0" fontId="21" fillId="0" borderId="0" xfId="0" applyFont="1" applyFill="1"/>
    <xf numFmtId="0" fontId="0" fillId="3" borderId="0" xfId="0" applyFill="1"/>
    <xf numFmtId="0" fontId="0" fillId="0" borderId="0" xfId="0" applyFont="1"/>
    <xf numFmtId="0" fontId="0" fillId="0" borderId="0" xfId="0" applyFont="1" applyAlignment="1">
      <alignment vertical="center"/>
    </xf>
    <xf numFmtId="0" fontId="7" fillId="0" borderId="0" xfId="0" applyFont="1" applyFill="1"/>
    <xf numFmtId="0" fontId="7" fillId="3" borderId="0" xfId="0" applyFont="1" applyFill="1"/>
    <xf numFmtId="0" fontId="4" fillId="3" borderId="0" xfId="0" applyFont="1" applyFill="1"/>
    <xf numFmtId="0" fontId="7" fillId="0" borderId="0" xfId="0" applyFont="1"/>
    <xf numFmtId="178" fontId="0" fillId="0" borderId="0" xfId="0" applyNumberFormat="1" applyFill="1" applyAlignment="1">
      <alignment vertical="center"/>
    </xf>
    <xf numFmtId="178" fontId="0" fillId="0" borderId="0" xfId="0" applyNumberFormat="1" applyFill="1"/>
    <xf numFmtId="178" fontId="21" fillId="0" borderId="0" xfId="0" applyNumberFormat="1" applyFont="1" applyFill="1"/>
    <xf numFmtId="179" fontId="0" fillId="0" borderId="0" xfId="0" applyNumberFormat="1" applyFill="1"/>
    <xf numFmtId="0" fontId="0" fillId="0" borderId="0" xfId="0" applyFont="1" applyFill="1"/>
    <xf numFmtId="17" fontId="4" fillId="0" borderId="0" xfId="0" applyNumberFormat="1" applyFont="1" applyFill="1" applyAlignment="1">
      <alignment vertical="center"/>
    </xf>
    <xf numFmtId="0" fontId="0" fillId="5" borderId="0" xfId="0" applyFill="1" applyAlignment="1">
      <alignment vertical="center"/>
    </xf>
    <xf numFmtId="0" fontId="6" fillId="0" borderId="0" xfId="0" applyFont="1" applyFill="1"/>
    <xf numFmtId="0" fontId="8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177" fontId="14" fillId="0" borderId="2" xfId="0" applyNumberFormat="1" applyFont="1" applyBorder="1" applyAlignment="1">
      <alignment vertical="center"/>
    </xf>
    <xf numFmtId="177" fontId="14" fillId="0" borderId="3" xfId="0" applyNumberFormat="1" applyFont="1" applyBorder="1" applyAlignment="1">
      <alignment vertical="center"/>
    </xf>
    <xf numFmtId="177" fontId="14" fillId="0" borderId="4" xfId="0" applyNumberFormat="1" applyFont="1" applyBorder="1" applyAlignment="1">
      <alignment vertical="center"/>
    </xf>
    <xf numFmtId="0" fontId="15" fillId="0" borderId="2" xfId="0" applyFont="1" applyBorder="1" applyAlignment="1">
      <alignment vertical="center"/>
    </xf>
    <xf numFmtId="0" fontId="15" fillId="0" borderId="3" xfId="0" applyFont="1" applyBorder="1" applyAlignment="1">
      <alignment vertical="center"/>
    </xf>
    <xf numFmtId="177" fontId="0" fillId="0" borderId="1" xfId="0" applyNumberFormat="1" applyFont="1" applyBorder="1" applyAlignment="1">
      <alignment vertical="center"/>
    </xf>
    <xf numFmtId="177" fontId="0" fillId="0" borderId="4" xfId="0" applyNumberFormat="1" applyFont="1" applyBorder="1" applyAlignment="1">
      <alignment vertical="center"/>
    </xf>
    <xf numFmtId="177" fontId="0" fillId="0" borderId="4" xfId="0" applyNumberFormat="1" applyFont="1" applyBorder="1" applyAlignment="1">
      <alignment vertical="center"/>
    </xf>
    <xf numFmtId="180" fontId="12" fillId="0" borderId="4" xfId="0" applyNumberFormat="1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 altLang="en-US"/>
              <a:t>Standard Curve</a:t>
            </a:r>
          </a:p>
        </c:rich>
      </c:tx>
      <c:layout>
        <c:manualLayout>
          <c:xMode val="edge"/>
          <c:yMode val="edge"/>
          <c:x val="0.39622630504520268"/>
          <c:y val="1.9575778344004566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9.5449500554938962E-2"/>
          <c:y val="0.14845024469820556"/>
          <c:w val="0.87014428412874589"/>
          <c:h val="0.76019575856443722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Analysis!$E$87</c:f>
              <c:strCache>
                <c:ptCount val="1"/>
                <c:pt idx="0">
                  <c:v>Logit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6.5043100326895864E-2"/>
                  <c:y val="0.17457086396423638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0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zh-CN"/>
                </a:p>
              </c:txPr>
            </c:trendlineLbl>
          </c:trendline>
          <c:xVal>
            <c:numRef>
              <c:f>[1]Analysis!$B$88:$B$95</c:f>
              <c:numCache>
                <c:formatCode>General</c:formatCode>
                <c:ptCount val="8"/>
                <c:pt idx="0">
                  <c:v>4000</c:v>
                </c:pt>
                <c:pt idx="1">
                  <c:v>1600</c:v>
                </c:pt>
                <c:pt idx="2">
                  <c:v>640</c:v>
                </c:pt>
                <c:pt idx="3">
                  <c:v>256</c:v>
                </c:pt>
                <c:pt idx="4">
                  <c:v>102.4</c:v>
                </c:pt>
                <c:pt idx="5">
                  <c:v>41</c:v>
                </c:pt>
                <c:pt idx="6">
                  <c:v>16.399999999999999</c:v>
                </c:pt>
                <c:pt idx="7">
                  <c:v>6.6</c:v>
                </c:pt>
              </c:numCache>
            </c:numRef>
          </c:xVal>
          <c:yVal>
            <c:numRef>
              <c:f>[1]Analysis!$E$88:$E$95</c:f>
              <c:numCache>
                <c:formatCode>General</c:formatCode>
                <c:ptCount val="8"/>
                <c:pt idx="0">
                  <c:v>-2.4546781589266242</c:v>
                </c:pt>
                <c:pt idx="1">
                  <c:v>-1.7827156224313714</c:v>
                </c:pt>
                <c:pt idx="2">
                  <c:v>-1.1929093847816807</c:v>
                </c:pt>
                <c:pt idx="3">
                  <c:v>-0.45056643224779375</c:v>
                </c:pt>
                <c:pt idx="4">
                  <c:v>7.8188519261402939E-2</c:v>
                </c:pt>
                <c:pt idx="5">
                  <c:v>0.83342626343192527</c:v>
                </c:pt>
                <c:pt idx="6">
                  <c:v>1.2435194096118067</c:v>
                </c:pt>
                <c:pt idx="7">
                  <c:v>2.096411125134264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126848"/>
        <c:axId val="163907840"/>
      </c:scatterChart>
      <c:valAx>
        <c:axId val="162126848"/>
        <c:scaling>
          <c:logBase val="10"/>
          <c:orientation val="minMax"/>
        </c:scaling>
        <c:delete val="0"/>
        <c:axPos val="b"/>
        <c:minorGridlines>
          <c:spPr>
            <a:ln w="3175">
              <a:solidFill>
                <a:srgbClr val="C0C0C0"/>
              </a:solidFill>
              <a:prstDash val="solid"/>
            </a:ln>
          </c:spPr>
        </c:minorGridlines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Concentration (pmol/mL)</a:t>
                </a:r>
              </a:p>
            </c:rich>
          </c:tx>
          <c:layout>
            <c:manualLayout>
              <c:xMode val="edge"/>
              <c:yMode val="edge"/>
              <c:x val="0.41287454068241469"/>
              <c:y val="0.92985316064197965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163907840"/>
        <c:crosses val="autoZero"/>
        <c:crossBetween val="midCat"/>
      </c:valAx>
      <c:valAx>
        <c:axId val="163907840"/>
        <c:scaling>
          <c:orientation val="minMax"/>
          <c:max val="2.5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Logit(B/Bo)</a:t>
                </a:r>
              </a:p>
            </c:rich>
          </c:tx>
          <c:layout>
            <c:manualLayout>
              <c:xMode val="edge"/>
              <c:yMode val="edge"/>
              <c:x val="1.2208690580344123E-2"/>
              <c:y val="0.43882545673126833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162126848"/>
        <c:crossesAt val="1"/>
        <c:crossBetween val="midCat"/>
      </c:valAx>
      <c:spPr>
        <a:noFill/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absoluteAnchor>
    <xdr:pos x="4741862" y="1325563"/>
    <xdr:ext cx="8572500" cy="5797315"/>
    <xdr:graphicFrame macro="">
      <xdr:nvGraphicFramePr>
        <xdr:cNvPr id="2" name="Shape"/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27605;&#29790;&#33464;&#25991;&#31456;/2%20&#31532;&#20108;&#31687;&#25991;&#31456;&#21442;&#32771;&#25991;&#29486;%20&#38604;&#28608;&#32032;&#23545;nav1.7&#30340;&#24433;&#21709;/&#32467;&#26524;/&#34880;&#28165;&#38604;&#20108;&#37255;&#27987;&#24230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alysis"/>
      <sheetName val="StdCurve"/>
      <sheetName val="Sheet1"/>
      <sheetName val="Sheet2"/>
      <sheetName val="Sheet3"/>
      <sheetName val="Sheet4"/>
    </sheetNames>
    <sheetDataSet>
      <sheetData sheetId="0">
        <row r="87">
          <cell r="E87" t="str">
            <v>Logit</v>
          </cell>
        </row>
        <row r="88">
          <cell r="B88">
            <v>4000</v>
          </cell>
          <cell r="E88">
            <v>-2.4546781589266242</v>
          </cell>
        </row>
        <row r="89">
          <cell r="B89">
            <v>1600</v>
          </cell>
          <cell r="E89">
            <v>-1.7827156224313714</v>
          </cell>
        </row>
        <row r="90">
          <cell r="B90">
            <v>640</v>
          </cell>
          <cell r="E90">
            <v>-1.1929093847816807</v>
          </cell>
        </row>
        <row r="91">
          <cell r="B91">
            <v>256</v>
          </cell>
          <cell r="E91">
            <v>-0.45056643224779375</v>
          </cell>
        </row>
        <row r="92">
          <cell r="B92">
            <v>102.4</v>
          </cell>
          <cell r="E92">
            <v>7.8188519261402939E-2</v>
          </cell>
        </row>
        <row r="93">
          <cell r="B93">
            <v>41</v>
          </cell>
          <cell r="E93">
            <v>0.83342626343192527</v>
          </cell>
        </row>
        <row r="94">
          <cell r="B94">
            <v>16.399999999999999</v>
          </cell>
          <cell r="E94">
            <v>1.2435194096118067</v>
          </cell>
        </row>
        <row r="95">
          <cell r="B95">
            <v>6.6</v>
          </cell>
          <cell r="E95">
            <v>2.0964111251342641</v>
          </cell>
        </row>
      </sheetData>
      <sheetData sheetId="1" refreshError="1"/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121"/>
  <sheetViews>
    <sheetView topLeftCell="A58" workbookViewId="0">
      <selection activeCell="A65" sqref="A65"/>
    </sheetView>
  </sheetViews>
  <sheetFormatPr defaultRowHeight="13.5" x14ac:dyDescent="0.15"/>
  <cols>
    <col min="1" max="1" width="15.625" customWidth="1"/>
    <col min="11" max="11" width="15.75" customWidth="1"/>
  </cols>
  <sheetData>
    <row r="2" spans="1:10" s="1" customFormat="1" x14ac:dyDescent="0.15">
      <c r="A2" s="1" t="s">
        <v>41</v>
      </c>
    </row>
    <row r="3" spans="1:10" x14ac:dyDescent="0.15">
      <c r="A3" t="s">
        <v>5</v>
      </c>
      <c r="I3" t="s">
        <v>40</v>
      </c>
    </row>
    <row r="4" spans="1:10" ht="15" x14ac:dyDescent="0.15">
      <c r="A4" s="4" t="s">
        <v>6</v>
      </c>
      <c r="B4" s="6">
        <v>29</v>
      </c>
      <c r="C4" s="6">
        <v>26</v>
      </c>
      <c r="D4" s="6">
        <v>34</v>
      </c>
      <c r="E4" s="6">
        <v>35</v>
      </c>
      <c r="F4" s="6">
        <v>36</v>
      </c>
      <c r="G4" s="6">
        <v>31</v>
      </c>
      <c r="H4" s="6"/>
      <c r="I4" s="6">
        <f>AVERAGE(B4:G4)</f>
        <v>31.833333333333332</v>
      </c>
      <c r="J4" s="6"/>
    </row>
    <row r="5" spans="1:10" ht="15" x14ac:dyDescent="0.15">
      <c r="A5" s="4" t="s">
        <v>7</v>
      </c>
      <c r="B5" s="6">
        <v>17</v>
      </c>
      <c r="C5" s="6">
        <v>34</v>
      </c>
      <c r="D5" s="6">
        <v>19</v>
      </c>
      <c r="E5" s="6">
        <v>27</v>
      </c>
      <c r="F5" s="6">
        <v>31</v>
      </c>
      <c r="G5" s="6">
        <v>28</v>
      </c>
      <c r="H5" s="6"/>
      <c r="I5" s="6">
        <f t="shared" ref="I5:I19" si="0">AVERAGE(B5:G5)</f>
        <v>26</v>
      </c>
      <c r="J5" s="6"/>
    </row>
    <row r="6" spans="1:10" ht="15" x14ac:dyDescent="0.15">
      <c r="A6" s="4" t="s">
        <v>8</v>
      </c>
      <c r="B6" s="6">
        <v>32</v>
      </c>
      <c r="C6" s="6">
        <v>33</v>
      </c>
      <c r="D6" s="6">
        <v>31</v>
      </c>
      <c r="E6" s="6">
        <v>34</v>
      </c>
      <c r="F6" s="6">
        <v>35</v>
      </c>
      <c r="G6" s="6">
        <v>31</v>
      </c>
      <c r="H6" s="6"/>
      <c r="I6" s="6">
        <f t="shared" si="0"/>
        <v>32.666666666666664</v>
      </c>
      <c r="J6" s="6"/>
    </row>
    <row r="7" spans="1:10" ht="15" x14ac:dyDescent="0.15">
      <c r="A7" s="4" t="s">
        <v>9</v>
      </c>
      <c r="B7" s="6">
        <v>29</v>
      </c>
      <c r="C7" s="6">
        <v>36</v>
      </c>
      <c r="D7" s="6">
        <v>26</v>
      </c>
      <c r="E7" s="6">
        <v>32</v>
      </c>
      <c r="F7" s="6">
        <v>30</v>
      </c>
      <c r="G7" s="6">
        <v>36</v>
      </c>
      <c r="H7" s="6"/>
      <c r="I7" s="6">
        <f t="shared" si="0"/>
        <v>31.5</v>
      </c>
      <c r="J7" s="6"/>
    </row>
    <row r="8" spans="1:10" ht="15.75" x14ac:dyDescent="0.25">
      <c r="A8" s="10" t="s">
        <v>13</v>
      </c>
      <c r="B8" s="12">
        <v>26</v>
      </c>
      <c r="C8" s="12">
        <v>33</v>
      </c>
      <c r="D8" s="12">
        <v>28</v>
      </c>
      <c r="E8" s="12">
        <v>30</v>
      </c>
      <c r="F8" s="12">
        <v>27</v>
      </c>
      <c r="G8" s="12">
        <v>26</v>
      </c>
      <c r="H8" s="12"/>
      <c r="I8" s="12">
        <f t="shared" si="0"/>
        <v>28.333333333333332</v>
      </c>
      <c r="J8" s="12"/>
    </row>
    <row r="9" spans="1:10" ht="15.75" x14ac:dyDescent="0.25">
      <c r="A9" s="10" t="s">
        <v>10</v>
      </c>
      <c r="B9" s="12">
        <v>21</v>
      </c>
      <c r="C9" s="12">
        <v>34</v>
      </c>
      <c r="D9" s="12">
        <v>26</v>
      </c>
      <c r="E9" s="12">
        <v>33</v>
      </c>
      <c r="F9" s="12">
        <v>34</v>
      </c>
      <c r="G9" s="12">
        <v>33</v>
      </c>
      <c r="H9" s="12"/>
      <c r="I9" s="12">
        <f t="shared" si="0"/>
        <v>30.166666666666668</v>
      </c>
      <c r="J9" s="12"/>
    </row>
    <row r="10" spans="1:10" ht="15.75" x14ac:dyDescent="0.25">
      <c r="A10" s="10" t="s">
        <v>11</v>
      </c>
      <c r="B10" s="12">
        <v>24</v>
      </c>
      <c r="C10" s="12">
        <v>29</v>
      </c>
      <c r="D10" s="12">
        <v>23</v>
      </c>
      <c r="E10" s="12">
        <v>31</v>
      </c>
      <c r="F10" s="12">
        <v>33</v>
      </c>
      <c r="G10" s="12">
        <v>29</v>
      </c>
      <c r="H10" s="12"/>
      <c r="I10" s="12">
        <f t="shared" si="0"/>
        <v>28.166666666666668</v>
      </c>
      <c r="J10" s="12"/>
    </row>
    <row r="11" spans="1:10" ht="15.75" x14ac:dyDescent="0.25">
      <c r="A11" s="10" t="s">
        <v>12</v>
      </c>
      <c r="B11" s="12">
        <v>29</v>
      </c>
      <c r="C11" s="12">
        <v>30</v>
      </c>
      <c r="D11" s="12">
        <v>28</v>
      </c>
      <c r="E11" s="12">
        <v>27</v>
      </c>
      <c r="F11" s="12">
        <v>32</v>
      </c>
      <c r="G11" s="12">
        <v>31</v>
      </c>
      <c r="H11" s="12"/>
      <c r="I11" s="12">
        <f t="shared" si="0"/>
        <v>29.5</v>
      </c>
      <c r="J11" s="12"/>
    </row>
    <row r="12" spans="1:10" ht="15.75" x14ac:dyDescent="0.25">
      <c r="A12" s="3" t="s">
        <v>14</v>
      </c>
      <c r="B12" s="6">
        <v>29</v>
      </c>
      <c r="C12" s="6">
        <v>26</v>
      </c>
      <c r="D12" s="6">
        <v>33</v>
      </c>
      <c r="E12" s="6">
        <v>34</v>
      </c>
      <c r="F12" s="6">
        <v>33</v>
      </c>
      <c r="G12" s="6">
        <v>31</v>
      </c>
      <c r="H12" s="6"/>
      <c r="I12" s="6">
        <f t="shared" si="0"/>
        <v>31</v>
      </c>
      <c r="J12" s="6"/>
    </row>
    <row r="13" spans="1:10" ht="15.75" x14ac:dyDescent="0.25">
      <c r="A13" s="3" t="s">
        <v>15</v>
      </c>
      <c r="B13" s="6">
        <v>28</v>
      </c>
      <c r="C13" s="6">
        <v>29</v>
      </c>
      <c r="D13" s="6">
        <v>36</v>
      </c>
      <c r="E13" s="6">
        <v>33</v>
      </c>
      <c r="F13" s="6">
        <v>26</v>
      </c>
      <c r="G13" s="6">
        <v>32</v>
      </c>
      <c r="H13" s="6"/>
      <c r="I13" s="6">
        <f t="shared" si="0"/>
        <v>30.666666666666668</v>
      </c>
      <c r="J13" s="6"/>
    </row>
    <row r="14" spans="1:10" ht="15.75" x14ac:dyDescent="0.25">
      <c r="A14" s="3" t="s">
        <v>16</v>
      </c>
      <c r="B14" s="6">
        <v>30</v>
      </c>
      <c r="C14" s="6">
        <v>35</v>
      </c>
      <c r="D14" s="6">
        <v>35</v>
      </c>
      <c r="E14" s="6">
        <v>30</v>
      </c>
      <c r="F14" s="6">
        <v>34</v>
      </c>
      <c r="G14" s="6">
        <v>28</v>
      </c>
      <c r="H14" s="6"/>
      <c r="I14" s="6">
        <f t="shared" si="0"/>
        <v>32</v>
      </c>
      <c r="J14" s="6"/>
    </row>
    <row r="15" spans="1:10" ht="15.75" x14ac:dyDescent="0.25">
      <c r="A15" s="3" t="s">
        <v>17</v>
      </c>
      <c r="B15" s="6">
        <v>36</v>
      </c>
      <c r="C15" s="6">
        <v>29</v>
      </c>
      <c r="D15" s="6">
        <v>32</v>
      </c>
      <c r="E15" s="6">
        <v>26</v>
      </c>
      <c r="F15" s="6">
        <v>29</v>
      </c>
      <c r="G15" s="6">
        <v>27</v>
      </c>
      <c r="H15" s="6"/>
      <c r="I15" s="6">
        <f t="shared" si="0"/>
        <v>29.833333333333332</v>
      </c>
      <c r="J15" s="6"/>
    </row>
    <row r="16" spans="1:10" ht="15.75" x14ac:dyDescent="0.25">
      <c r="A16" s="10" t="s">
        <v>18</v>
      </c>
      <c r="B16" s="12">
        <v>25</v>
      </c>
      <c r="C16" s="12">
        <v>28</v>
      </c>
      <c r="D16" s="12">
        <v>29</v>
      </c>
      <c r="E16" s="12">
        <v>27</v>
      </c>
      <c r="F16" s="12">
        <v>29</v>
      </c>
      <c r="G16" s="12">
        <v>24</v>
      </c>
      <c r="H16" s="12"/>
      <c r="I16" s="12">
        <f t="shared" si="0"/>
        <v>27</v>
      </c>
      <c r="J16" s="12"/>
    </row>
    <row r="17" spans="1:10" ht="15.75" x14ac:dyDescent="0.25">
      <c r="A17" s="10" t="s">
        <v>19</v>
      </c>
      <c r="B17" s="12">
        <v>29</v>
      </c>
      <c r="C17" s="12">
        <v>30</v>
      </c>
      <c r="D17" s="12">
        <v>30</v>
      </c>
      <c r="E17" s="12">
        <v>22</v>
      </c>
      <c r="F17" s="12">
        <v>31</v>
      </c>
      <c r="G17" s="12">
        <v>29</v>
      </c>
      <c r="H17" s="12"/>
      <c r="I17" s="12">
        <f t="shared" si="0"/>
        <v>28.5</v>
      </c>
      <c r="J17" s="12"/>
    </row>
    <row r="18" spans="1:10" ht="15.75" x14ac:dyDescent="0.25">
      <c r="A18" s="10" t="s">
        <v>20</v>
      </c>
      <c r="B18" s="12">
        <v>30</v>
      </c>
      <c r="C18" s="12">
        <v>30</v>
      </c>
      <c r="D18" s="12">
        <v>24</v>
      </c>
      <c r="E18" s="12">
        <v>25</v>
      </c>
      <c r="F18" s="12">
        <v>18</v>
      </c>
      <c r="G18" s="12">
        <v>27</v>
      </c>
      <c r="H18" s="12"/>
      <c r="I18" s="12">
        <f t="shared" si="0"/>
        <v>25.666666666666668</v>
      </c>
      <c r="J18" s="12"/>
    </row>
    <row r="19" spans="1:10" ht="15.75" x14ac:dyDescent="0.25">
      <c r="A19" s="10" t="s">
        <v>21</v>
      </c>
      <c r="B19" s="12">
        <v>32</v>
      </c>
      <c r="C19" s="12">
        <v>24</v>
      </c>
      <c r="D19" s="12">
        <v>27</v>
      </c>
      <c r="E19" s="12">
        <v>23</v>
      </c>
      <c r="F19" s="12">
        <v>26</v>
      </c>
      <c r="G19" s="12">
        <v>28</v>
      </c>
      <c r="H19" s="12"/>
      <c r="I19" s="12">
        <f t="shared" si="0"/>
        <v>26.666666666666668</v>
      </c>
      <c r="J19" s="12"/>
    </row>
    <row r="31" spans="1:10" s="1" customFormat="1" x14ac:dyDescent="0.15"/>
    <row r="32" spans="1:10" x14ac:dyDescent="0.15">
      <c r="A32" s="1" t="s">
        <v>0</v>
      </c>
    </row>
    <row r="33" spans="1:13" s="6" customFormat="1" ht="15" x14ac:dyDescent="0.15">
      <c r="A33" s="6" t="s">
        <v>5</v>
      </c>
      <c r="B33" s="33" t="s">
        <v>25</v>
      </c>
      <c r="C33" s="6" t="s">
        <v>24</v>
      </c>
      <c r="D33" s="6" t="s">
        <v>22</v>
      </c>
      <c r="E33" s="33" t="s">
        <v>25</v>
      </c>
      <c r="F33" s="6" t="s">
        <v>24</v>
      </c>
      <c r="G33" s="6" t="s">
        <v>23</v>
      </c>
      <c r="H33" s="61" t="s">
        <v>26</v>
      </c>
      <c r="I33" s="61" t="s">
        <v>39</v>
      </c>
      <c r="K33" s="62" t="s">
        <v>38</v>
      </c>
    </row>
    <row r="34" spans="1:13" s="6" customFormat="1" ht="15" x14ac:dyDescent="0.15">
      <c r="A34" s="63" t="s">
        <v>6</v>
      </c>
      <c r="B34" s="33" t="s">
        <v>1</v>
      </c>
      <c r="C34" s="33" t="s">
        <v>2</v>
      </c>
      <c r="D34" s="33">
        <v>14.212</v>
      </c>
      <c r="E34" s="33" t="s">
        <v>3</v>
      </c>
      <c r="F34" s="33" t="s">
        <v>4</v>
      </c>
      <c r="G34" s="33">
        <v>19.562000000000001</v>
      </c>
      <c r="H34" s="33">
        <f t="shared" ref="H34:H63" si="1">G34-D34</f>
        <v>5.3500000000000014</v>
      </c>
      <c r="I34" s="33">
        <f t="shared" ref="I34:I63" si="2">2^-H34</f>
        <v>2.4518253059273437E-2</v>
      </c>
      <c r="J34" s="33">
        <f>AVERAGE(I34:I41)</f>
        <v>2.3617811343231602E-2</v>
      </c>
      <c r="K34" s="33">
        <f>I34/J34</f>
        <v>1.0381255359760457</v>
      </c>
      <c r="L34" s="33"/>
      <c r="M34" s="9"/>
    </row>
    <row r="35" spans="1:13" s="6" customFormat="1" ht="15" x14ac:dyDescent="0.15">
      <c r="A35" s="63" t="s">
        <v>220</v>
      </c>
      <c r="B35" s="33" t="s">
        <v>1</v>
      </c>
      <c r="C35" s="33" t="s">
        <v>2</v>
      </c>
      <c r="D35" s="33">
        <v>14.226000000000001</v>
      </c>
      <c r="E35" s="33" t="s">
        <v>3</v>
      </c>
      <c r="F35" s="33" t="s">
        <v>4</v>
      </c>
      <c r="G35" s="33">
        <v>19.558</v>
      </c>
      <c r="H35" s="33">
        <f t="shared" si="1"/>
        <v>5.331999999999999</v>
      </c>
      <c r="I35" s="33">
        <f t="shared" si="2"/>
        <v>2.4826075003003292E-2</v>
      </c>
      <c r="J35" s="33">
        <v>2.3617811343231598E-2</v>
      </c>
      <c r="K35" s="33">
        <f>I35/J34</f>
        <v>1.0511590020858539</v>
      </c>
      <c r="L35" s="33"/>
      <c r="M35" s="9"/>
    </row>
    <row r="36" spans="1:13" s="6" customFormat="1" ht="15" x14ac:dyDescent="0.15">
      <c r="A36" s="63" t="s">
        <v>7</v>
      </c>
      <c r="B36" s="33" t="s">
        <v>1</v>
      </c>
      <c r="C36" s="33" t="s">
        <v>2</v>
      </c>
      <c r="D36" s="33">
        <v>14.231</v>
      </c>
      <c r="E36" s="33" t="s">
        <v>3</v>
      </c>
      <c r="F36" s="33" t="s">
        <v>4</v>
      </c>
      <c r="G36" s="33">
        <v>19.417000000000002</v>
      </c>
      <c r="H36" s="33">
        <f t="shared" si="1"/>
        <v>5.1860000000000017</v>
      </c>
      <c r="I36" s="33">
        <f t="shared" si="2"/>
        <v>2.746998627849331E-2</v>
      </c>
      <c r="J36" s="33"/>
      <c r="K36" s="33">
        <f>I36/J34</f>
        <v>1.1631046534871092</v>
      </c>
      <c r="L36" s="33"/>
      <c r="M36" s="9"/>
    </row>
    <row r="37" spans="1:13" s="6" customFormat="1" ht="15" x14ac:dyDescent="0.15">
      <c r="A37" s="63" t="s">
        <v>7</v>
      </c>
      <c r="B37" s="33" t="s">
        <v>1</v>
      </c>
      <c r="C37" s="33" t="s">
        <v>2</v>
      </c>
      <c r="D37" s="33">
        <v>14.204000000000001</v>
      </c>
      <c r="E37" s="33" t="s">
        <v>3</v>
      </c>
      <c r="F37" s="33" t="s">
        <v>4</v>
      </c>
      <c r="G37" s="33">
        <v>19.530999999999999</v>
      </c>
      <c r="H37" s="33">
        <f t="shared" si="1"/>
        <v>5.3269999999999982</v>
      </c>
      <c r="I37" s="33">
        <f t="shared" si="2"/>
        <v>2.491226489189179E-2</v>
      </c>
      <c r="J37" s="33"/>
      <c r="K37" s="33">
        <f>I37/J34</f>
        <v>1.0548083617845967</v>
      </c>
      <c r="L37" s="33"/>
      <c r="M37" s="9"/>
    </row>
    <row r="38" spans="1:13" s="6" customFormat="1" ht="15" x14ac:dyDescent="0.15">
      <c r="A38" s="63" t="s">
        <v>8</v>
      </c>
      <c r="B38" s="33" t="s">
        <v>1</v>
      </c>
      <c r="C38" s="33" t="s">
        <v>2</v>
      </c>
      <c r="D38" s="33">
        <v>14.449</v>
      </c>
      <c r="E38" s="33" t="s">
        <v>3</v>
      </c>
      <c r="F38" s="33" t="s">
        <v>4</v>
      </c>
      <c r="G38" s="33">
        <v>20.193000000000001</v>
      </c>
      <c r="H38" s="33">
        <f t="shared" si="1"/>
        <v>5.7440000000000015</v>
      </c>
      <c r="I38" s="33">
        <f t="shared" si="2"/>
        <v>1.865879979804044E-2</v>
      </c>
      <c r="J38" s="33"/>
      <c r="K38" s="33">
        <f>I38/J34</f>
        <v>0.79003085962864561</v>
      </c>
      <c r="L38" s="33"/>
      <c r="M38" s="9"/>
    </row>
    <row r="39" spans="1:13" s="6" customFormat="1" ht="15" x14ac:dyDescent="0.15">
      <c r="A39" s="63" t="s">
        <v>8</v>
      </c>
      <c r="B39" s="33" t="s">
        <v>1</v>
      </c>
      <c r="C39" s="33" t="s">
        <v>2</v>
      </c>
      <c r="D39" s="33">
        <v>14.438000000000001</v>
      </c>
      <c r="E39" s="33" t="s">
        <v>3</v>
      </c>
      <c r="F39" s="33" t="s">
        <v>4</v>
      </c>
      <c r="G39" s="33">
        <v>20.369</v>
      </c>
      <c r="H39" s="33">
        <f t="shared" si="1"/>
        <v>5.9309999999999992</v>
      </c>
      <c r="I39" s="33">
        <f t="shared" si="2"/>
        <v>1.6390458243358549E-2</v>
      </c>
      <c r="J39" s="33"/>
      <c r="K39" s="33">
        <f>I39/J34</f>
        <v>0.69398717794634812</v>
      </c>
      <c r="L39" s="33"/>
      <c r="M39" s="9"/>
    </row>
    <row r="40" spans="1:13" s="6" customFormat="1" ht="15" x14ac:dyDescent="0.15">
      <c r="A40" s="63" t="s">
        <v>9</v>
      </c>
      <c r="B40" s="33" t="s">
        <v>1</v>
      </c>
      <c r="C40" s="33" t="s">
        <v>2</v>
      </c>
      <c r="D40" s="33">
        <v>14.177</v>
      </c>
      <c r="E40" s="33" t="s">
        <v>3</v>
      </c>
      <c r="F40" s="33" t="s">
        <v>4</v>
      </c>
      <c r="G40" s="33">
        <v>19.41</v>
      </c>
      <c r="H40" s="33">
        <f t="shared" si="1"/>
        <v>5.2330000000000005</v>
      </c>
      <c r="I40" s="33">
        <f t="shared" si="2"/>
        <v>2.6589491547079385E-2</v>
      </c>
      <c r="J40" s="33"/>
      <c r="K40" s="33">
        <f>I40/J34</f>
        <v>1.1258236913091191</v>
      </c>
      <c r="L40" s="33"/>
      <c r="M40" s="9"/>
    </row>
    <row r="41" spans="1:13" s="6" customFormat="1" ht="15" x14ac:dyDescent="0.15">
      <c r="A41" s="63" t="s">
        <v>9</v>
      </c>
      <c r="B41" s="33" t="s">
        <v>1</v>
      </c>
      <c r="C41" s="33" t="s">
        <v>2</v>
      </c>
      <c r="D41" s="33">
        <v>14.231</v>
      </c>
      <c r="E41" s="33" t="s">
        <v>3</v>
      </c>
      <c r="F41" s="33" t="s">
        <v>4</v>
      </c>
      <c r="G41" s="33">
        <v>19.52</v>
      </c>
      <c r="H41" s="33">
        <f t="shared" si="1"/>
        <v>5.2889999999999997</v>
      </c>
      <c r="I41" s="33">
        <f t="shared" si="2"/>
        <v>2.5577161924712637E-2</v>
      </c>
      <c r="J41" s="33"/>
      <c r="K41" s="33">
        <f>I41/J34</f>
        <v>1.0829607177822829</v>
      </c>
      <c r="L41" s="33"/>
      <c r="M41" s="9"/>
    </row>
    <row r="42" spans="1:13" s="6" customFormat="1" ht="15.75" x14ac:dyDescent="0.25">
      <c r="A42" s="32" t="s">
        <v>13</v>
      </c>
      <c r="B42" s="33" t="s">
        <v>1</v>
      </c>
      <c r="C42" s="33" t="s">
        <v>2</v>
      </c>
      <c r="D42" s="33">
        <v>14.252000000000001</v>
      </c>
      <c r="E42" s="33" t="s">
        <v>3</v>
      </c>
      <c r="F42" s="33" t="s">
        <v>4</v>
      </c>
      <c r="G42" s="33">
        <v>19.425999999999998</v>
      </c>
      <c r="H42" s="33">
        <f t="shared" si="1"/>
        <v>5.1739999999999977</v>
      </c>
      <c r="I42" s="33">
        <f t="shared" si="2"/>
        <v>2.7699428099839656E-2</v>
      </c>
      <c r="J42" s="33"/>
      <c r="K42" s="33">
        <f>I42/0.0236178113432316</f>
        <v>1.1728194326430577</v>
      </c>
      <c r="L42" s="33"/>
      <c r="M42" s="9"/>
    </row>
    <row r="43" spans="1:13" s="6" customFormat="1" ht="15.75" x14ac:dyDescent="0.25">
      <c r="A43" s="32" t="s">
        <v>10</v>
      </c>
      <c r="B43" s="33" t="s">
        <v>1</v>
      </c>
      <c r="C43" s="33" t="s">
        <v>2</v>
      </c>
      <c r="D43" s="33">
        <v>14.247</v>
      </c>
      <c r="E43" s="33" t="s">
        <v>3</v>
      </c>
      <c r="F43" s="33" t="s">
        <v>4</v>
      </c>
      <c r="G43" s="33">
        <v>19.594999999999999</v>
      </c>
      <c r="H43" s="33">
        <f t="shared" si="1"/>
        <v>5.347999999999999</v>
      </c>
      <c r="I43" s="33">
        <f t="shared" si="2"/>
        <v>2.4552266145861909E-2</v>
      </c>
      <c r="J43" s="33"/>
      <c r="K43" s="33">
        <f t="shared" ref="K43:K63" si="3">I43/0.0236178113432316</f>
        <v>1.0395656815549128</v>
      </c>
      <c r="L43" s="33"/>
      <c r="M43" s="9"/>
    </row>
    <row r="44" spans="1:13" s="6" customFormat="1" ht="15.75" x14ac:dyDescent="0.25">
      <c r="A44" s="32" t="s">
        <v>10</v>
      </c>
      <c r="B44" s="33" t="s">
        <v>1</v>
      </c>
      <c r="C44" s="33" t="s">
        <v>2</v>
      </c>
      <c r="D44" s="33">
        <v>14.334</v>
      </c>
      <c r="E44" s="33" t="s">
        <v>3</v>
      </c>
      <c r="F44" s="33" t="s">
        <v>4</v>
      </c>
      <c r="G44" s="33">
        <v>19.376000000000001</v>
      </c>
      <c r="H44" s="33">
        <f t="shared" si="1"/>
        <v>5.0420000000000016</v>
      </c>
      <c r="I44" s="33">
        <f t="shared" si="2"/>
        <v>3.035335923567601E-2</v>
      </c>
      <c r="J44" s="33"/>
      <c r="K44" s="33">
        <f t="shared" si="3"/>
        <v>1.2851893342087639</v>
      </c>
      <c r="L44" s="33"/>
      <c r="M44" s="9"/>
    </row>
    <row r="45" spans="1:13" s="6" customFormat="1" ht="15.75" x14ac:dyDescent="0.25">
      <c r="A45" s="32" t="s">
        <v>10</v>
      </c>
      <c r="B45" s="33" t="s">
        <v>1</v>
      </c>
      <c r="C45" s="33" t="s">
        <v>2</v>
      </c>
      <c r="D45" s="33">
        <v>14.32</v>
      </c>
      <c r="E45" s="33" t="s">
        <v>3</v>
      </c>
      <c r="F45" s="33" t="s">
        <v>4</v>
      </c>
      <c r="G45" s="33">
        <v>19.484000000000002</v>
      </c>
      <c r="H45" s="33">
        <f t="shared" si="1"/>
        <v>5.1640000000000015</v>
      </c>
      <c r="I45" s="33">
        <f t="shared" si="2"/>
        <v>2.7892092858530493E-2</v>
      </c>
      <c r="J45" s="33"/>
      <c r="K45" s="33">
        <f t="shared" si="3"/>
        <v>1.1809770369142956</v>
      </c>
      <c r="L45" s="33"/>
      <c r="M45" s="9"/>
    </row>
    <row r="46" spans="1:13" s="6" customFormat="1" ht="15.75" x14ac:dyDescent="0.25">
      <c r="A46" s="32" t="s">
        <v>11</v>
      </c>
      <c r="B46" s="33" t="s">
        <v>1</v>
      </c>
      <c r="C46" s="33" t="s">
        <v>2</v>
      </c>
      <c r="D46" s="33">
        <v>14.284000000000001</v>
      </c>
      <c r="E46" s="33" t="s">
        <v>3</v>
      </c>
      <c r="F46" s="33" t="s">
        <v>4</v>
      </c>
      <c r="G46" s="33">
        <v>19.54</v>
      </c>
      <c r="H46" s="33">
        <f t="shared" si="1"/>
        <v>5.2559999999999985</v>
      </c>
      <c r="I46" s="33">
        <f t="shared" si="2"/>
        <v>2.6168952734638363E-2</v>
      </c>
      <c r="J46" s="33"/>
      <c r="K46" s="33">
        <f t="shared" si="3"/>
        <v>1.1080176886135502</v>
      </c>
      <c r="L46" s="33"/>
      <c r="M46" s="9"/>
    </row>
    <row r="47" spans="1:13" s="6" customFormat="1" ht="15.75" x14ac:dyDescent="0.25">
      <c r="A47" s="32" t="s">
        <v>11</v>
      </c>
      <c r="B47" s="33" t="s">
        <v>1</v>
      </c>
      <c r="C47" s="33" t="s">
        <v>2</v>
      </c>
      <c r="D47" s="33">
        <v>14.333</v>
      </c>
      <c r="E47" s="33" t="s">
        <v>3</v>
      </c>
      <c r="F47" s="33" t="s">
        <v>4</v>
      </c>
      <c r="G47" s="33">
        <v>19.649000000000001</v>
      </c>
      <c r="H47" s="33">
        <f t="shared" si="1"/>
        <v>5.3160000000000007</v>
      </c>
      <c r="I47" s="33">
        <f t="shared" si="2"/>
        <v>2.51029373986573E-2</v>
      </c>
      <c r="J47" s="33"/>
      <c r="K47" s="33">
        <f t="shared" si="3"/>
        <v>1.0628816122646907</v>
      </c>
      <c r="L47" s="33"/>
      <c r="M47" s="9"/>
    </row>
    <row r="48" spans="1:13" s="6" customFormat="1" ht="15.75" x14ac:dyDescent="0.25">
      <c r="A48" s="32" t="s">
        <v>12</v>
      </c>
      <c r="B48" s="33" t="s">
        <v>1</v>
      </c>
      <c r="C48" s="33" t="s">
        <v>2</v>
      </c>
      <c r="D48" s="33">
        <v>14.271000000000001</v>
      </c>
      <c r="E48" s="33" t="s">
        <v>3</v>
      </c>
      <c r="F48" s="33" t="s">
        <v>4</v>
      </c>
      <c r="G48" s="33">
        <v>19.763999999999999</v>
      </c>
      <c r="H48" s="33">
        <f t="shared" si="1"/>
        <v>5.4929999999999986</v>
      </c>
      <c r="I48" s="33">
        <f t="shared" si="2"/>
        <v>2.2204563174708772E-2</v>
      </c>
      <c r="J48" s="33"/>
      <c r="K48" s="33">
        <f t="shared" si="3"/>
        <v>0.9401617640185006</v>
      </c>
      <c r="L48" s="33"/>
      <c r="M48" s="9"/>
    </row>
    <row r="49" spans="1:22" s="6" customFormat="1" ht="15.75" x14ac:dyDescent="0.25">
      <c r="A49" s="32" t="s">
        <v>12</v>
      </c>
      <c r="B49" s="33" t="s">
        <v>1</v>
      </c>
      <c r="C49" s="33" t="s">
        <v>2</v>
      </c>
      <c r="D49" s="33">
        <v>14.292999999999999</v>
      </c>
      <c r="E49" s="33" t="s">
        <v>3</v>
      </c>
      <c r="F49" s="33" t="s">
        <v>4</v>
      </c>
      <c r="G49" s="33">
        <v>19.800999999999998</v>
      </c>
      <c r="H49" s="33">
        <f t="shared" si="1"/>
        <v>5.5079999999999991</v>
      </c>
      <c r="I49" s="33">
        <f t="shared" si="2"/>
        <v>2.1974893748642504E-2</v>
      </c>
      <c r="J49" s="33"/>
      <c r="K49" s="33">
        <f t="shared" si="3"/>
        <v>0.93043734786797161</v>
      </c>
      <c r="L49" s="33"/>
      <c r="M49" s="9"/>
    </row>
    <row r="50" spans="1:22" s="6" customFormat="1" ht="15.75" x14ac:dyDescent="0.25">
      <c r="A50" s="32" t="s">
        <v>14</v>
      </c>
      <c r="B50" s="33" t="s">
        <v>1</v>
      </c>
      <c r="C50" s="33" t="s">
        <v>2</v>
      </c>
      <c r="D50" s="33">
        <v>14.444000000000001</v>
      </c>
      <c r="E50" s="33" t="s">
        <v>3</v>
      </c>
      <c r="F50" s="33" t="s">
        <v>4</v>
      </c>
      <c r="G50" s="33">
        <v>20.838000000000001</v>
      </c>
      <c r="H50" s="33">
        <f t="shared" si="1"/>
        <v>6.3940000000000001</v>
      </c>
      <c r="I50" s="33">
        <f t="shared" si="2"/>
        <v>1.1890885787807488E-2</v>
      </c>
      <c r="J50" s="33"/>
      <c r="K50" s="33">
        <f t="shared" si="3"/>
        <v>0.50347111402493194</v>
      </c>
      <c r="L50" s="33"/>
      <c r="M50" s="9"/>
    </row>
    <row r="51" spans="1:22" s="6" customFormat="1" ht="15.75" x14ac:dyDescent="0.25">
      <c r="A51" s="32" t="s">
        <v>221</v>
      </c>
      <c r="B51" s="33" t="s">
        <v>1</v>
      </c>
      <c r="C51" s="33" t="s">
        <v>2</v>
      </c>
      <c r="D51" s="33">
        <v>14.548999999999999</v>
      </c>
      <c r="E51" s="33" t="s">
        <v>3</v>
      </c>
      <c r="F51" s="33" t="s">
        <v>4</v>
      </c>
      <c r="G51" s="33">
        <v>20.706</v>
      </c>
      <c r="H51" s="33">
        <f t="shared" si="1"/>
        <v>6.157</v>
      </c>
      <c r="I51" s="33">
        <f t="shared" si="2"/>
        <v>1.4013877494718989E-2</v>
      </c>
      <c r="J51" s="33"/>
      <c r="K51" s="33">
        <f t="shared" si="3"/>
        <v>0.59336054857323139</v>
      </c>
      <c r="L51" s="33"/>
    </row>
    <row r="52" spans="1:22" s="6" customFormat="1" ht="15.75" x14ac:dyDescent="0.25">
      <c r="A52" s="32" t="s">
        <v>15</v>
      </c>
      <c r="B52" s="33" t="s">
        <v>1</v>
      </c>
      <c r="C52" s="33" t="s">
        <v>2</v>
      </c>
      <c r="D52" s="33">
        <v>14.349</v>
      </c>
      <c r="E52" s="33" t="s">
        <v>3</v>
      </c>
      <c r="F52" s="33" t="s">
        <v>4</v>
      </c>
      <c r="G52" s="33">
        <v>20.291</v>
      </c>
      <c r="H52" s="33">
        <f t="shared" si="1"/>
        <v>5.9420000000000002</v>
      </c>
      <c r="I52" s="33">
        <f t="shared" si="2"/>
        <v>1.6265962463814235E-2</v>
      </c>
      <c r="J52" s="33"/>
      <c r="K52" s="33">
        <f t="shared" si="3"/>
        <v>0.68871591136982058</v>
      </c>
      <c r="L52" s="33"/>
    </row>
    <row r="53" spans="1:22" s="6" customFormat="1" ht="15.75" x14ac:dyDescent="0.25">
      <c r="A53" s="32" t="s">
        <v>15</v>
      </c>
      <c r="B53" s="33" t="s">
        <v>1</v>
      </c>
      <c r="C53" s="33" t="s">
        <v>2</v>
      </c>
      <c r="D53" s="33">
        <v>14.35</v>
      </c>
      <c r="E53" s="33" t="s">
        <v>3</v>
      </c>
      <c r="F53" s="33" t="s">
        <v>4</v>
      </c>
      <c r="G53" s="33">
        <v>20.009</v>
      </c>
      <c r="H53" s="33">
        <f t="shared" si="1"/>
        <v>5.6590000000000007</v>
      </c>
      <c r="I53" s="33">
        <f t="shared" si="2"/>
        <v>1.9791160214425268E-2</v>
      </c>
      <c r="J53" s="33"/>
      <c r="K53" s="33">
        <f t="shared" si="3"/>
        <v>0.83797604811069959</v>
      </c>
      <c r="L53" s="33"/>
    </row>
    <row r="54" spans="1:22" s="6" customFormat="1" ht="15.75" x14ac:dyDescent="0.25">
      <c r="A54" s="32" t="s">
        <v>16</v>
      </c>
      <c r="B54" s="33" t="s">
        <v>1</v>
      </c>
      <c r="C54" s="33" t="s">
        <v>2</v>
      </c>
      <c r="D54" s="33">
        <v>14.252000000000001</v>
      </c>
      <c r="E54" s="33" t="s">
        <v>3</v>
      </c>
      <c r="F54" s="33" t="s">
        <v>4</v>
      </c>
      <c r="G54" s="33">
        <v>19.927</v>
      </c>
      <c r="H54" s="33">
        <f t="shared" si="1"/>
        <v>5.6749999999999989</v>
      </c>
      <c r="I54" s="33">
        <f t="shared" si="2"/>
        <v>1.9572881853502019E-2</v>
      </c>
      <c r="J54" s="33"/>
      <c r="K54" s="33">
        <f t="shared" si="3"/>
        <v>0.82873394020531133</v>
      </c>
      <c r="L54" s="33"/>
    </row>
    <row r="55" spans="1:22" s="6" customFormat="1" ht="15.75" x14ac:dyDescent="0.25">
      <c r="A55" s="32" t="s">
        <v>16</v>
      </c>
      <c r="B55" s="33" t="s">
        <v>1</v>
      </c>
      <c r="C55" s="33" t="s">
        <v>2</v>
      </c>
      <c r="D55" s="33">
        <v>14.253</v>
      </c>
      <c r="E55" s="33" t="s">
        <v>3</v>
      </c>
      <c r="F55" s="33" t="s">
        <v>4</v>
      </c>
      <c r="G55" s="33">
        <v>20.170000000000002</v>
      </c>
      <c r="H55" s="33">
        <f t="shared" si="1"/>
        <v>5.9170000000000016</v>
      </c>
      <c r="I55" s="33">
        <f t="shared" si="2"/>
        <v>1.6550286479435551E-2</v>
      </c>
      <c r="J55" s="33"/>
      <c r="K55" s="33">
        <f t="shared" si="3"/>
        <v>0.70075445344678555</v>
      </c>
      <c r="L55" s="33"/>
    </row>
    <row r="56" spans="1:22" s="6" customFormat="1" ht="15.75" x14ac:dyDescent="0.25">
      <c r="A56" s="32" t="s">
        <v>18</v>
      </c>
      <c r="B56" s="33" t="s">
        <v>1</v>
      </c>
      <c r="C56" s="33" t="s">
        <v>2</v>
      </c>
      <c r="D56" s="33">
        <v>14.367000000000001</v>
      </c>
      <c r="E56" s="33" t="s">
        <v>3</v>
      </c>
      <c r="F56" s="33" t="s">
        <v>4</v>
      </c>
      <c r="G56" s="33">
        <v>19.247</v>
      </c>
      <c r="H56" s="33">
        <f t="shared" si="1"/>
        <v>4.879999999999999</v>
      </c>
      <c r="I56" s="33">
        <f t="shared" si="2"/>
        <v>3.3960464453939347E-2</v>
      </c>
      <c r="J56" s="33"/>
      <c r="K56" s="33">
        <f t="shared" si="3"/>
        <v>1.4379175089681522</v>
      </c>
      <c r="L56" s="33"/>
    </row>
    <row r="57" spans="1:22" s="6" customFormat="1" ht="15.75" x14ac:dyDescent="0.25">
      <c r="A57" s="32" t="s">
        <v>219</v>
      </c>
      <c r="B57" s="33" t="s">
        <v>1</v>
      </c>
      <c r="C57" s="33" t="s">
        <v>2</v>
      </c>
      <c r="D57" s="33">
        <v>14.369</v>
      </c>
      <c r="E57" s="33" t="s">
        <v>3</v>
      </c>
      <c r="F57" s="33" t="s">
        <v>4</v>
      </c>
      <c r="G57" s="33">
        <v>19.207999999999998</v>
      </c>
      <c r="H57" s="33">
        <f t="shared" si="1"/>
        <v>4.8389999999999986</v>
      </c>
      <c r="I57" s="33">
        <f t="shared" si="2"/>
        <v>3.4939432842683221E-2</v>
      </c>
      <c r="J57" s="33"/>
      <c r="K57" s="33">
        <f t="shared" si="3"/>
        <v>1.4793679369742352</v>
      </c>
      <c r="L57" s="33"/>
    </row>
    <row r="58" spans="1:22" s="6" customFormat="1" ht="15.75" x14ac:dyDescent="0.25">
      <c r="A58" s="32" t="s">
        <v>19</v>
      </c>
      <c r="B58" s="33" t="s">
        <v>1</v>
      </c>
      <c r="C58" s="33" t="s">
        <v>2</v>
      </c>
      <c r="D58" s="33">
        <v>14.493</v>
      </c>
      <c r="E58" s="33" t="s">
        <v>3</v>
      </c>
      <c r="F58" s="33" t="s">
        <v>4</v>
      </c>
      <c r="G58" s="33">
        <v>19.518000000000001</v>
      </c>
      <c r="H58" s="33">
        <f t="shared" si="1"/>
        <v>5.0250000000000004</v>
      </c>
      <c r="I58" s="33">
        <f t="shared" si="2"/>
        <v>3.0713143704539092E-2</v>
      </c>
      <c r="J58" s="33"/>
      <c r="K58" s="33">
        <f t="shared" si="3"/>
        <v>1.3004229417448063</v>
      </c>
      <c r="L58" s="33"/>
    </row>
    <row r="59" spans="1:22" s="6" customFormat="1" ht="15.75" x14ac:dyDescent="0.25">
      <c r="A59" s="32" t="s">
        <v>19</v>
      </c>
      <c r="B59" s="33" t="s">
        <v>1</v>
      </c>
      <c r="C59" s="33" t="s">
        <v>2</v>
      </c>
      <c r="D59" s="33">
        <v>14.478999999999999</v>
      </c>
      <c r="E59" s="33" t="s">
        <v>3</v>
      </c>
      <c r="F59" s="33" t="s">
        <v>4</v>
      </c>
      <c r="G59" s="33">
        <v>19.443000000000001</v>
      </c>
      <c r="H59" s="33">
        <f t="shared" si="1"/>
        <v>4.9640000000000022</v>
      </c>
      <c r="I59" s="33">
        <f t="shared" si="2"/>
        <v>3.2039601184018517E-2</v>
      </c>
      <c r="J59" s="33"/>
      <c r="K59" s="33">
        <f t="shared" si="3"/>
        <v>1.3565863795927238</v>
      </c>
      <c r="L59" s="33"/>
    </row>
    <row r="60" spans="1:22" s="6" customFormat="1" ht="15.75" x14ac:dyDescent="0.25">
      <c r="A60" s="32" t="s">
        <v>20</v>
      </c>
      <c r="B60" s="33" t="s">
        <v>1</v>
      </c>
      <c r="C60" s="33" t="s">
        <v>2</v>
      </c>
      <c r="D60" s="33">
        <v>14.272</v>
      </c>
      <c r="E60" s="33" t="s">
        <v>3</v>
      </c>
      <c r="F60" s="33" t="s">
        <v>4</v>
      </c>
      <c r="G60" s="33">
        <v>19.286000000000001</v>
      </c>
      <c r="H60" s="33">
        <f t="shared" si="1"/>
        <v>5.0140000000000011</v>
      </c>
      <c r="I60" s="33">
        <f t="shared" si="2"/>
        <v>3.0948214747907005E-2</v>
      </c>
      <c r="J60" s="33"/>
      <c r="K60" s="33">
        <f t="shared" si="3"/>
        <v>1.3103760673732436</v>
      </c>
      <c r="L60" s="33"/>
    </row>
    <row r="61" spans="1:22" s="6" customFormat="1" ht="15.75" x14ac:dyDescent="0.25">
      <c r="A61" s="32" t="s">
        <v>20</v>
      </c>
      <c r="B61" s="33" t="s">
        <v>1</v>
      </c>
      <c r="C61" s="33" t="s">
        <v>2</v>
      </c>
      <c r="D61" s="33">
        <v>14.256</v>
      </c>
      <c r="E61" s="33" t="s">
        <v>3</v>
      </c>
      <c r="F61" s="33" t="s">
        <v>4</v>
      </c>
      <c r="G61" s="33">
        <v>19.125</v>
      </c>
      <c r="H61" s="33">
        <f t="shared" si="1"/>
        <v>4.8689999999999998</v>
      </c>
      <c r="I61" s="33">
        <f t="shared" si="2"/>
        <v>3.4220389712299217E-2</v>
      </c>
      <c r="J61" s="33"/>
      <c r="K61" s="33">
        <f t="shared" si="3"/>
        <v>1.4489229850718623</v>
      </c>
      <c r="L61" s="33"/>
    </row>
    <row r="62" spans="1:22" s="6" customFormat="1" ht="15.75" x14ac:dyDescent="0.25">
      <c r="A62" s="32" t="s">
        <v>21</v>
      </c>
      <c r="B62" s="33" t="s">
        <v>1</v>
      </c>
      <c r="C62" s="33" t="s">
        <v>2</v>
      </c>
      <c r="D62" s="33">
        <v>14.489000000000001</v>
      </c>
      <c r="E62" s="33" t="s">
        <v>3</v>
      </c>
      <c r="F62" s="33" t="s">
        <v>4</v>
      </c>
      <c r="G62" s="33">
        <v>19.347999999999999</v>
      </c>
      <c r="H62" s="33">
        <f t="shared" si="1"/>
        <v>4.8589999999999982</v>
      </c>
      <c r="I62" s="33">
        <f t="shared" si="2"/>
        <v>3.4458411345903578E-2</v>
      </c>
      <c r="J62" s="33"/>
      <c r="K62" s="33">
        <f t="shared" si="3"/>
        <v>1.4590010414228618</v>
      </c>
      <c r="L62" s="33"/>
    </row>
    <row r="63" spans="1:22" s="6" customFormat="1" ht="15.75" x14ac:dyDescent="0.25">
      <c r="A63" s="32" t="s">
        <v>21</v>
      </c>
      <c r="B63" s="33" t="s">
        <v>1</v>
      </c>
      <c r="C63" s="33" t="s">
        <v>2</v>
      </c>
      <c r="D63" s="33">
        <v>14.554</v>
      </c>
      <c r="E63" s="33" t="s">
        <v>3</v>
      </c>
      <c r="F63" s="33" t="s">
        <v>4</v>
      </c>
      <c r="G63" s="33">
        <v>19.524999999999999</v>
      </c>
      <c r="H63" s="33">
        <f t="shared" si="1"/>
        <v>4.9709999999999983</v>
      </c>
      <c r="I63" s="33">
        <f t="shared" si="2"/>
        <v>3.1884520601514352E-2</v>
      </c>
      <c r="J63" s="33"/>
      <c r="K63" s="33">
        <f t="shared" si="3"/>
        <v>1.3500201241404119</v>
      </c>
      <c r="L63" s="33"/>
    </row>
    <row r="64" spans="1:22" x14ac:dyDescent="0.15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</row>
    <row r="65" spans="1:22" x14ac:dyDescent="0.15">
      <c r="A65" s="6" t="s">
        <v>224</v>
      </c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</row>
    <row r="66" spans="1:22" x14ac:dyDescent="0.15">
      <c r="A66" s="6"/>
      <c r="B66" s="6"/>
      <c r="C66" s="33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</row>
    <row r="67" spans="1:22" x14ac:dyDescent="0.15">
      <c r="A67" s="6"/>
      <c r="B67" s="6"/>
      <c r="C67" s="33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</row>
    <row r="68" spans="1:22" x14ac:dyDescent="0.15">
      <c r="A68" s="6"/>
      <c r="B68" s="6"/>
      <c r="C68" s="33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</row>
    <row r="69" spans="1:22" x14ac:dyDescent="0.15">
      <c r="A69" s="6"/>
      <c r="B69" s="6"/>
      <c r="C69" s="33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</row>
    <row r="70" spans="1:22" x14ac:dyDescent="0.15">
      <c r="A70" s="6"/>
      <c r="B70" s="6"/>
      <c r="C70" s="33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</row>
    <row r="71" spans="1:22" x14ac:dyDescent="0.15">
      <c r="A71" s="6"/>
      <c r="B71" s="6"/>
      <c r="C71" s="33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</row>
    <row r="72" spans="1:22" x14ac:dyDescent="0.15">
      <c r="A72" s="6"/>
      <c r="B72" s="6"/>
      <c r="C72" s="33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</row>
    <row r="73" spans="1:22" x14ac:dyDescent="0.15">
      <c r="A73" s="6"/>
      <c r="B73" s="6"/>
      <c r="C73" s="33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</row>
    <row r="74" spans="1:22" x14ac:dyDescent="0.15">
      <c r="A74" s="6"/>
      <c r="B74" s="6"/>
      <c r="C74" s="33"/>
      <c r="D74" s="6"/>
      <c r="E74" s="6"/>
      <c r="F74" s="6"/>
      <c r="G74" s="6"/>
      <c r="H74" s="6"/>
      <c r="I74" s="6"/>
      <c r="J74" s="6"/>
      <c r="K74" s="6"/>
      <c r="L74" s="6"/>
      <c r="M74" s="6"/>
      <c r="N74" s="33"/>
      <c r="O74" s="6"/>
      <c r="P74" s="6"/>
      <c r="Q74" s="6"/>
      <c r="R74" s="6"/>
      <c r="S74" s="33"/>
      <c r="T74" s="6"/>
      <c r="U74" s="6"/>
      <c r="V74" s="6"/>
    </row>
    <row r="75" spans="1:22" x14ac:dyDescent="0.15">
      <c r="A75" s="6"/>
      <c r="B75" s="6"/>
      <c r="C75" s="33"/>
      <c r="D75" s="6"/>
      <c r="E75" s="6"/>
      <c r="F75" s="6"/>
      <c r="G75" s="6"/>
      <c r="H75" s="6"/>
      <c r="I75" s="6"/>
      <c r="J75" s="6"/>
      <c r="K75" s="6"/>
      <c r="L75" s="6"/>
      <c r="M75" s="6"/>
      <c r="N75" s="33"/>
      <c r="O75" s="6"/>
      <c r="P75" s="6"/>
      <c r="Q75" s="6"/>
      <c r="R75" s="6"/>
      <c r="S75" s="33"/>
      <c r="T75" s="6"/>
      <c r="U75" s="6"/>
      <c r="V75" s="6"/>
    </row>
    <row r="76" spans="1:22" x14ac:dyDescent="0.15">
      <c r="A76" s="6"/>
      <c r="B76" s="6"/>
      <c r="C76" s="33"/>
      <c r="D76" s="6"/>
      <c r="E76" s="6"/>
      <c r="F76" s="6"/>
      <c r="G76" s="6"/>
      <c r="H76" s="6"/>
      <c r="I76" s="6"/>
      <c r="J76" s="6"/>
      <c r="K76" s="6"/>
      <c r="L76" s="6"/>
      <c r="M76" s="6"/>
      <c r="N76" s="33"/>
      <c r="O76" s="6"/>
      <c r="P76" s="6"/>
      <c r="Q76" s="6"/>
      <c r="R76" s="6"/>
      <c r="S76" s="33"/>
      <c r="T76" s="6"/>
      <c r="U76" s="6"/>
      <c r="V76" s="6"/>
    </row>
    <row r="77" spans="1:22" x14ac:dyDescent="0.15">
      <c r="A77" s="6"/>
      <c r="B77" s="6"/>
      <c r="C77" s="33"/>
      <c r="D77" s="6"/>
      <c r="E77" s="6"/>
      <c r="F77" s="6"/>
      <c r="G77" s="6"/>
      <c r="H77" s="6"/>
      <c r="I77" s="6"/>
      <c r="J77" s="6"/>
      <c r="K77" s="6"/>
      <c r="L77" s="6"/>
      <c r="M77" s="6"/>
      <c r="N77" s="33"/>
      <c r="O77" s="6"/>
      <c r="P77" s="6"/>
      <c r="Q77" s="6"/>
      <c r="R77" s="6"/>
      <c r="S77" s="33"/>
      <c r="T77" s="6"/>
      <c r="U77" s="6"/>
      <c r="V77" s="6"/>
    </row>
    <row r="78" spans="1:22" x14ac:dyDescent="0.15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33"/>
      <c r="O78" s="6"/>
      <c r="P78" s="6"/>
      <c r="Q78" s="6"/>
      <c r="R78" s="6"/>
      <c r="S78" s="33"/>
      <c r="T78" s="6"/>
      <c r="U78" s="6"/>
      <c r="V78" s="6"/>
    </row>
    <row r="79" spans="1:22" x14ac:dyDescent="0.15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33"/>
      <c r="O79" s="6"/>
      <c r="P79" s="6"/>
      <c r="Q79" s="6"/>
      <c r="R79" s="6"/>
      <c r="S79" s="33"/>
      <c r="T79" s="6"/>
      <c r="U79" s="6"/>
      <c r="V79" s="6"/>
    </row>
    <row r="80" spans="1:22" x14ac:dyDescent="0.15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33"/>
      <c r="O80" s="6"/>
      <c r="P80" s="6"/>
      <c r="Q80" s="6"/>
      <c r="R80" s="6"/>
      <c r="S80" s="33"/>
      <c r="T80" s="6"/>
      <c r="U80" s="6"/>
      <c r="V80" s="6"/>
    </row>
    <row r="81" spans="1:22" x14ac:dyDescent="0.15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33"/>
      <c r="O81" s="6"/>
      <c r="P81" s="6"/>
      <c r="Q81" s="6"/>
      <c r="R81" s="6"/>
      <c r="S81" s="33"/>
      <c r="T81" s="6"/>
      <c r="U81" s="6"/>
      <c r="V81" s="6"/>
    </row>
    <row r="82" spans="1:22" x14ac:dyDescent="0.15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33"/>
      <c r="O82" s="6"/>
      <c r="P82" s="6"/>
      <c r="Q82" s="6"/>
      <c r="R82" s="6"/>
      <c r="S82" s="33"/>
      <c r="T82" s="6"/>
      <c r="U82" s="6"/>
      <c r="V82" s="6"/>
    </row>
    <row r="83" spans="1:22" x14ac:dyDescent="0.15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33"/>
      <c r="O83" s="6"/>
      <c r="P83" s="6"/>
      <c r="Q83" s="6"/>
      <c r="R83" s="6"/>
      <c r="S83" s="33"/>
      <c r="T83" s="6"/>
      <c r="U83" s="6"/>
      <c r="V83" s="6"/>
    </row>
    <row r="84" spans="1:22" x14ac:dyDescent="0.15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33"/>
      <c r="O84" s="6"/>
      <c r="P84" s="6"/>
      <c r="Q84" s="6"/>
      <c r="R84" s="6"/>
      <c r="S84" s="33"/>
      <c r="T84" s="6"/>
      <c r="U84" s="6"/>
      <c r="V84" s="6"/>
    </row>
    <row r="85" spans="1:22" x14ac:dyDescent="0.15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33"/>
      <c r="O85" s="6"/>
      <c r="P85" s="6"/>
      <c r="Q85" s="6"/>
      <c r="R85" s="6"/>
      <c r="S85" s="33"/>
      <c r="T85" s="6"/>
      <c r="U85" s="6"/>
      <c r="V85" s="6"/>
    </row>
    <row r="86" spans="1:22" x14ac:dyDescent="0.15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33"/>
      <c r="O86" s="6"/>
      <c r="P86" s="6"/>
      <c r="Q86" s="6"/>
      <c r="R86" s="6"/>
      <c r="S86" s="33"/>
      <c r="T86" s="6"/>
      <c r="U86" s="6"/>
      <c r="V86" s="6"/>
    </row>
    <row r="87" spans="1:22" x14ac:dyDescent="0.15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33"/>
      <c r="O87" s="6"/>
      <c r="P87" s="6"/>
      <c r="Q87" s="6"/>
      <c r="R87" s="6"/>
      <c r="S87" s="33"/>
      <c r="T87" s="6"/>
      <c r="U87" s="6"/>
      <c r="V87" s="6"/>
    </row>
    <row r="88" spans="1:22" x14ac:dyDescent="0.15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33"/>
      <c r="O88" s="6"/>
      <c r="P88" s="6"/>
      <c r="Q88" s="6"/>
      <c r="R88" s="6"/>
      <c r="S88" s="33"/>
      <c r="T88" s="6"/>
      <c r="U88" s="6"/>
      <c r="V88" s="6"/>
    </row>
    <row r="89" spans="1:22" x14ac:dyDescent="0.15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33"/>
      <c r="O89" s="6"/>
      <c r="P89" s="6"/>
      <c r="Q89" s="6"/>
      <c r="R89" s="6"/>
      <c r="S89" s="33"/>
      <c r="T89" s="6"/>
      <c r="U89" s="6"/>
      <c r="V89" s="6"/>
    </row>
    <row r="90" spans="1:22" x14ac:dyDescent="0.15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</row>
    <row r="91" spans="1:22" x14ac:dyDescent="0.15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</row>
    <row r="92" spans="1:22" x14ac:dyDescent="0.15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</row>
    <row r="93" spans="1:22" x14ac:dyDescent="0.15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</row>
    <row r="94" spans="1:22" x14ac:dyDescent="0.15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</row>
    <row r="95" spans="1:22" x14ac:dyDescent="0.15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</row>
    <row r="96" spans="1:22" x14ac:dyDescent="0.15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</row>
    <row r="97" spans="1:22" x14ac:dyDescent="0.15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</row>
    <row r="98" spans="1:22" x14ac:dyDescent="0.15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</row>
    <row r="99" spans="1:22" x14ac:dyDescent="0.15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</row>
    <row r="100" spans="1:22" x14ac:dyDescent="0.15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</row>
    <row r="101" spans="1:22" x14ac:dyDescent="0.15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</row>
    <row r="102" spans="1:22" x14ac:dyDescent="0.15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</row>
    <row r="103" spans="1:22" x14ac:dyDescent="0.15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</row>
    <row r="104" spans="1:22" x14ac:dyDescent="0.15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</row>
    <row r="105" spans="1:22" x14ac:dyDescent="0.15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</row>
    <row r="106" spans="1:22" x14ac:dyDescent="0.15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</row>
    <row r="107" spans="1:22" x14ac:dyDescent="0.15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</row>
    <row r="108" spans="1:22" x14ac:dyDescent="0.15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</row>
    <row r="109" spans="1:22" x14ac:dyDescent="0.15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</row>
    <row r="110" spans="1:22" x14ac:dyDescent="0.15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</row>
    <row r="111" spans="1:22" x14ac:dyDescent="0.15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</row>
    <row r="112" spans="1:22" x14ac:dyDescent="0.15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</row>
    <row r="113" spans="1:22" x14ac:dyDescent="0.15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</row>
    <row r="114" spans="1:22" x14ac:dyDescent="0.15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</row>
    <row r="115" spans="1:22" x14ac:dyDescent="0.15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</row>
    <row r="116" spans="1:22" x14ac:dyDescent="0.15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</row>
    <row r="117" spans="1:22" x14ac:dyDescent="0.15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</row>
    <row r="118" spans="1:22" x14ac:dyDescent="0.15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</row>
    <row r="119" spans="1:22" x14ac:dyDescent="0.15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</row>
    <row r="120" spans="1:22" x14ac:dyDescent="0.15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</row>
    <row r="121" spans="1:22" x14ac:dyDescent="0.15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0"/>
  <sheetViews>
    <sheetView topLeftCell="A28" workbookViewId="0">
      <selection activeCell="B37" sqref="B37:E37"/>
    </sheetView>
  </sheetViews>
  <sheetFormatPr defaultRowHeight="13.5" x14ac:dyDescent="0.15"/>
  <cols>
    <col min="13" max="13" width="17.375" customWidth="1"/>
    <col min="14" max="14" width="14.875" customWidth="1"/>
  </cols>
  <sheetData>
    <row r="1" spans="1:27" x14ac:dyDescent="0.15">
      <c r="A1" t="s">
        <v>97</v>
      </c>
    </row>
    <row r="3" spans="1:27" x14ac:dyDescent="0.15">
      <c r="B3" s="2"/>
      <c r="C3" s="2"/>
      <c r="D3" s="2"/>
      <c r="E3" s="2"/>
      <c r="F3" s="2"/>
      <c r="G3" s="2"/>
      <c r="H3" s="2"/>
      <c r="I3" s="2"/>
      <c r="J3" s="2" t="s">
        <v>223</v>
      </c>
      <c r="K3" s="2"/>
      <c r="L3" s="2"/>
      <c r="M3" s="2"/>
      <c r="N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</row>
    <row r="4" spans="1:27" x14ac:dyDescent="0.15"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</row>
    <row r="5" spans="1:27" x14ac:dyDescent="0.15"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</row>
    <row r="6" spans="1:27" s="6" customFormat="1" ht="15" x14ac:dyDescent="0.15">
      <c r="B6" s="6" t="s">
        <v>5</v>
      </c>
      <c r="C6" s="33" t="s">
        <v>25</v>
      </c>
      <c r="D6" s="6" t="s">
        <v>24</v>
      </c>
      <c r="E6" s="6" t="s">
        <v>22</v>
      </c>
      <c r="G6" s="33" t="s">
        <v>25</v>
      </c>
      <c r="H6" s="6" t="s">
        <v>24</v>
      </c>
      <c r="I6" s="6" t="s">
        <v>22</v>
      </c>
      <c r="J6" s="61" t="s">
        <v>26</v>
      </c>
      <c r="K6" s="61" t="s">
        <v>39</v>
      </c>
      <c r="M6" s="62" t="s">
        <v>38</v>
      </c>
    </row>
    <row r="7" spans="1:27" x14ac:dyDescent="0.15">
      <c r="B7" s="2" t="s">
        <v>94</v>
      </c>
      <c r="C7" s="2" t="s">
        <v>1</v>
      </c>
      <c r="D7" s="2" t="s">
        <v>2</v>
      </c>
      <c r="E7" s="2">
        <v>18.387</v>
      </c>
      <c r="F7" s="2"/>
      <c r="G7" s="2" t="s">
        <v>3</v>
      </c>
      <c r="H7" s="2" t="s">
        <v>4</v>
      </c>
      <c r="I7" s="2">
        <v>26.597000000000001</v>
      </c>
      <c r="J7" s="2">
        <v>8.2100000000000009</v>
      </c>
      <c r="K7" s="2">
        <v>3.3770990000000002E-3</v>
      </c>
      <c r="L7" s="2">
        <v>3.4445869999999998E-3</v>
      </c>
      <c r="M7" s="2">
        <v>0.98040735199999995</v>
      </c>
      <c r="N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</row>
    <row r="8" spans="1:27" x14ac:dyDescent="0.15">
      <c r="B8" s="2" t="s">
        <v>94</v>
      </c>
      <c r="C8" s="2" t="s">
        <v>1</v>
      </c>
      <c r="D8" s="2" t="s">
        <v>2</v>
      </c>
      <c r="E8" s="2">
        <v>18.373000000000001</v>
      </c>
      <c r="F8" s="2"/>
      <c r="G8" s="2" t="s">
        <v>3</v>
      </c>
      <c r="H8" s="2" t="s">
        <v>4</v>
      </c>
      <c r="I8" s="2">
        <v>26.920999999999999</v>
      </c>
      <c r="J8" s="2">
        <v>8.548</v>
      </c>
      <c r="K8" s="2">
        <v>2.6717490000000002E-3</v>
      </c>
      <c r="L8" s="2">
        <v>3.4445869999999998E-3</v>
      </c>
      <c r="M8" s="2">
        <v>0.77563682700000003</v>
      </c>
      <c r="N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</row>
    <row r="9" spans="1:27" x14ac:dyDescent="0.15">
      <c r="B9" s="2" t="s">
        <v>95</v>
      </c>
      <c r="C9" s="2" t="s">
        <v>1</v>
      </c>
      <c r="D9" s="2" t="s">
        <v>2</v>
      </c>
      <c r="E9" s="2">
        <v>19.157</v>
      </c>
      <c r="F9" s="2"/>
      <c r="G9" s="2" t="s">
        <v>3</v>
      </c>
      <c r="H9" s="2" t="s">
        <v>4</v>
      </c>
      <c r="I9" s="2">
        <v>27.327999999999999</v>
      </c>
      <c r="J9" s="2">
        <v>8.1709999999999994</v>
      </c>
      <c r="K9" s="2">
        <v>3.4696359999999999E-3</v>
      </c>
      <c r="L9" s="2"/>
      <c r="M9" s="2">
        <v>1.007271925</v>
      </c>
      <c r="N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</row>
    <row r="10" spans="1:27" x14ac:dyDescent="0.15">
      <c r="B10" s="2" t="s">
        <v>95</v>
      </c>
      <c r="C10" s="2" t="s">
        <v>1</v>
      </c>
      <c r="D10" s="2" t="s">
        <v>2</v>
      </c>
      <c r="E10" s="2">
        <v>19.143999999999998</v>
      </c>
      <c r="F10" s="2"/>
      <c r="G10" s="2" t="s">
        <v>3</v>
      </c>
      <c r="H10" s="2" t="s">
        <v>4</v>
      </c>
      <c r="I10" s="2">
        <v>27.105</v>
      </c>
      <c r="J10" s="2">
        <v>7.9610000000000003</v>
      </c>
      <c r="K10" s="2">
        <v>4.0132869999999999E-3</v>
      </c>
      <c r="L10" s="2"/>
      <c r="M10" s="2">
        <v>1.165099533</v>
      </c>
      <c r="N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</row>
    <row r="11" spans="1:27" x14ac:dyDescent="0.15">
      <c r="B11" s="2" t="s">
        <v>96</v>
      </c>
      <c r="C11" s="2" t="s">
        <v>1</v>
      </c>
      <c r="D11" s="2" t="s">
        <v>2</v>
      </c>
      <c r="E11" s="2">
        <v>19.760999999999999</v>
      </c>
      <c r="F11" s="2"/>
      <c r="G11" s="2" t="s">
        <v>3</v>
      </c>
      <c r="H11" s="2" t="s">
        <v>4</v>
      </c>
      <c r="I11" s="2">
        <v>28</v>
      </c>
      <c r="J11" s="2">
        <v>8.2390000000000008</v>
      </c>
      <c r="K11" s="2">
        <v>3.309892E-3</v>
      </c>
      <c r="L11" s="2"/>
      <c r="M11" s="2">
        <v>0.96089667300000003</v>
      </c>
      <c r="N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</row>
    <row r="12" spans="1:27" x14ac:dyDescent="0.15">
      <c r="B12" s="2" t="s">
        <v>96</v>
      </c>
      <c r="C12" s="2" t="s">
        <v>1</v>
      </c>
      <c r="D12" s="2" t="s">
        <v>2</v>
      </c>
      <c r="E12" s="2">
        <v>19.843</v>
      </c>
      <c r="F12" s="2"/>
      <c r="G12" s="2" t="s">
        <v>3</v>
      </c>
      <c r="H12" s="2" t="s">
        <v>4</v>
      </c>
      <c r="I12" s="2">
        <v>27.873000000000001</v>
      </c>
      <c r="J12" s="2">
        <v>8.0299999999999994</v>
      </c>
      <c r="K12" s="2">
        <v>3.8258609999999998E-3</v>
      </c>
      <c r="L12" s="2"/>
      <c r="M12" s="2">
        <v>1.11068769</v>
      </c>
      <c r="N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</row>
    <row r="13" spans="1:27" x14ac:dyDescent="0.15">
      <c r="B13" s="2" t="s">
        <v>63</v>
      </c>
      <c r="C13" s="2" t="s">
        <v>1</v>
      </c>
      <c r="D13" s="2" t="s">
        <v>2</v>
      </c>
      <c r="E13" s="2">
        <v>17.234000000000002</v>
      </c>
      <c r="F13" s="2"/>
      <c r="G13" s="2" t="s">
        <v>3</v>
      </c>
      <c r="H13" s="2" t="s">
        <v>4</v>
      </c>
      <c r="I13" s="2">
        <v>26.119</v>
      </c>
      <c r="J13" s="2">
        <v>8.8849999999999998</v>
      </c>
      <c r="K13" s="2">
        <v>2.1151859999999998E-3</v>
      </c>
      <c r="L13" s="2"/>
      <c r="M13" s="2">
        <v>0.61406071299999998</v>
      </c>
      <c r="N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</row>
    <row r="14" spans="1:27" x14ac:dyDescent="0.15">
      <c r="B14" s="2" t="s">
        <v>63</v>
      </c>
      <c r="C14" s="2" t="s">
        <v>1</v>
      </c>
      <c r="D14" s="2" t="s">
        <v>2</v>
      </c>
      <c r="E14" s="2">
        <v>17.277000000000001</v>
      </c>
      <c r="F14" s="2"/>
      <c r="G14" s="2" t="s">
        <v>3</v>
      </c>
      <c r="H14" s="2" t="s">
        <v>4</v>
      </c>
      <c r="I14" s="2">
        <v>26.009</v>
      </c>
      <c r="J14" s="2">
        <v>8.7319999999999993</v>
      </c>
      <c r="K14" s="2">
        <v>2.351831E-3</v>
      </c>
      <c r="L14" s="2"/>
      <c r="M14" s="2">
        <v>0.68276130800000001</v>
      </c>
      <c r="N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</row>
    <row r="15" spans="1:27" x14ac:dyDescent="0.15">
      <c r="B15" s="2" t="s">
        <v>66</v>
      </c>
      <c r="C15" s="2" t="s">
        <v>1</v>
      </c>
      <c r="D15" s="2" t="s">
        <v>2</v>
      </c>
      <c r="E15" s="2">
        <v>18.300999999999998</v>
      </c>
      <c r="F15" s="2"/>
      <c r="G15" s="2" t="s">
        <v>3</v>
      </c>
      <c r="H15" s="2" t="s">
        <v>4</v>
      </c>
      <c r="I15" s="2">
        <v>26.15</v>
      </c>
      <c r="J15" s="2">
        <v>7.8490000000000002</v>
      </c>
      <c r="K15" s="2">
        <v>4.3372610000000002E-3</v>
      </c>
      <c r="L15" s="2"/>
      <c r="M15" s="2">
        <v>1.259152662</v>
      </c>
      <c r="N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</row>
    <row r="16" spans="1:27" x14ac:dyDescent="0.15">
      <c r="B16" s="2" t="s">
        <v>66</v>
      </c>
      <c r="C16" s="2" t="s">
        <v>1</v>
      </c>
      <c r="D16" s="2" t="s">
        <v>2</v>
      </c>
      <c r="E16" s="2">
        <v>18.376000000000001</v>
      </c>
      <c r="F16" s="2"/>
      <c r="G16" s="2" t="s">
        <v>3</v>
      </c>
      <c r="H16" s="2" t="s">
        <v>4</v>
      </c>
      <c r="I16" s="2">
        <v>26.158999999999999</v>
      </c>
      <c r="J16" s="2">
        <v>7.7830000000000004</v>
      </c>
      <c r="K16" s="2">
        <v>4.5402890000000003E-3</v>
      </c>
      <c r="L16" s="2"/>
      <c r="M16" s="2">
        <v>1.318093953</v>
      </c>
      <c r="N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</row>
    <row r="17" spans="2:27" x14ac:dyDescent="0.15">
      <c r="B17" s="2" t="s">
        <v>65</v>
      </c>
      <c r="C17" s="2" t="s">
        <v>1</v>
      </c>
      <c r="D17" s="2" t="s">
        <v>2</v>
      </c>
      <c r="E17" s="2">
        <v>18.28</v>
      </c>
      <c r="F17" s="2"/>
      <c r="G17" s="2" t="s">
        <v>3</v>
      </c>
      <c r="H17" s="2" t="s">
        <v>4</v>
      </c>
      <c r="I17" s="2">
        <v>26.341999999999999</v>
      </c>
      <c r="J17" s="2">
        <v>8.0619999999999994</v>
      </c>
      <c r="K17" s="2">
        <v>3.7419340000000001E-3</v>
      </c>
      <c r="L17" s="2"/>
      <c r="M17" s="2">
        <v>1.08632306</v>
      </c>
      <c r="N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</row>
    <row r="18" spans="2:27" x14ac:dyDescent="0.15">
      <c r="B18" s="2" t="s">
        <v>65</v>
      </c>
      <c r="C18" s="2" t="s">
        <v>1</v>
      </c>
      <c r="D18" s="2" t="s">
        <v>2</v>
      </c>
      <c r="E18" s="2">
        <v>18.303000000000001</v>
      </c>
      <c r="F18" s="2"/>
      <c r="G18" s="2" t="s">
        <v>3</v>
      </c>
      <c r="H18" s="2" t="s">
        <v>4</v>
      </c>
      <c r="I18" s="2">
        <v>26.263999999999999</v>
      </c>
      <c r="J18" s="2">
        <v>7.9610000000000003</v>
      </c>
      <c r="K18" s="2">
        <v>4.0132869999999999E-3</v>
      </c>
      <c r="L18" s="2"/>
      <c r="M18" s="2">
        <v>1.165099533</v>
      </c>
      <c r="N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</row>
    <row r="19" spans="2:27" x14ac:dyDescent="0.15">
      <c r="B19" s="2" t="s">
        <v>67</v>
      </c>
      <c r="C19" s="2" t="s">
        <v>1</v>
      </c>
      <c r="D19" s="2" t="s">
        <v>2</v>
      </c>
      <c r="E19" s="2">
        <v>17.398</v>
      </c>
      <c r="F19" s="2"/>
      <c r="G19" s="2" t="s">
        <v>3</v>
      </c>
      <c r="H19" s="2" t="s">
        <v>4</v>
      </c>
      <c r="I19" s="2">
        <v>25.747</v>
      </c>
      <c r="J19" s="2">
        <v>8.3490000000000002</v>
      </c>
      <c r="K19" s="2">
        <v>3.0669069999999998E-3</v>
      </c>
      <c r="L19" s="2"/>
      <c r="M19" s="2">
        <v>0.89035538599999997</v>
      </c>
      <c r="N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</row>
    <row r="20" spans="2:27" x14ac:dyDescent="0.15">
      <c r="B20" s="2" t="s">
        <v>67</v>
      </c>
      <c r="C20" s="2" t="s">
        <v>1</v>
      </c>
      <c r="D20" s="2" t="s">
        <v>2</v>
      </c>
      <c r="E20" s="2">
        <v>17.45</v>
      </c>
      <c r="F20" s="2"/>
      <c r="G20" s="2" t="s">
        <v>3</v>
      </c>
      <c r="H20" s="2" t="s">
        <v>4</v>
      </c>
      <c r="I20" s="2">
        <v>26.04</v>
      </c>
      <c r="J20" s="2">
        <v>8.59</v>
      </c>
      <c r="K20" s="2">
        <v>2.5950890000000001E-3</v>
      </c>
      <c r="L20" s="2"/>
      <c r="M20" s="2">
        <v>0.75338186399999996</v>
      </c>
      <c r="N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</row>
    <row r="21" spans="2:27" x14ac:dyDescent="0.15">
      <c r="B21" s="2" t="s">
        <v>71</v>
      </c>
      <c r="C21" s="2" t="s">
        <v>1</v>
      </c>
      <c r="D21" s="2" t="s">
        <v>2</v>
      </c>
      <c r="E21" s="2">
        <v>18.998999999999999</v>
      </c>
      <c r="F21" s="2"/>
      <c r="G21" s="2" t="s">
        <v>3</v>
      </c>
      <c r="H21" s="2" t="s">
        <v>4</v>
      </c>
      <c r="I21" s="2">
        <v>27.116</v>
      </c>
      <c r="J21" s="2">
        <v>8.1170000000000009</v>
      </c>
      <c r="K21" s="2">
        <v>3.6019649999999999E-3</v>
      </c>
      <c r="L21" s="2"/>
      <c r="M21" s="2">
        <v>1.0456885410000001</v>
      </c>
      <c r="N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</row>
    <row r="22" spans="2:27" x14ac:dyDescent="0.15">
      <c r="B22" s="2" t="s">
        <v>71</v>
      </c>
      <c r="C22" s="2" t="s">
        <v>1</v>
      </c>
      <c r="D22" s="2" t="s">
        <v>2</v>
      </c>
      <c r="E22" s="2">
        <v>19.001000000000001</v>
      </c>
      <c r="F22" s="2"/>
      <c r="G22" s="2" t="s">
        <v>3</v>
      </c>
      <c r="H22" s="2" t="s">
        <v>4</v>
      </c>
      <c r="I22" s="2">
        <v>26.92</v>
      </c>
      <c r="J22" s="2">
        <v>7.9189999999999996</v>
      </c>
      <c r="K22" s="2">
        <v>4.1318400000000003E-3</v>
      </c>
      <c r="L22" s="2"/>
      <c r="M22" s="2">
        <v>1.199516671</v>
      </c>
      <c r="N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</row>
    <row r="23" spans="2:27" x14ac:dyDescent="0.15">
      <c r="B23" s="2" t="s">
        <v>74</v>
      </c>
      <c r="C23" s="2" t="s">
        <v>1</v>
      </c>
      <c r="D23" s="2" t="s">
        <v>2</v>
      </c>
      <c r="E23" s="2">
        <v>19.324000000000002</v>
      </c>
      <c r="F23" s="2"/>
      <c r="G23" s="2" t="s">
        <v>3</v>
      </c>
      <c r="H23" s="2" t="s">
        <v>4</v>
      </c>
      <c r="I23" s="2">
        <v>27.425000000000001</v>
      </c>
      <c r="J23" s="2">
        <v>8.1010000000000009</v>
      </c>
      <c r="K23" s="2">
        <v>3.6421349999999999E-3</v>
      </c>
      <c r="L23" s="2"/>
      <c r="M23" s="2">
        <v>1.0573501439999999</v>
      </c>
      <c r="N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</row>
    <row r="24" spans="2:27" x14ac:dyDescent="0.15">
      <c r="B24" s="2" t="s">
        <v>74</v>
      </c>
      <c r="C24" s="2" t="s">
        <v>1</v>
      </c>
      <c r="D24" s="2" t="s">
        <v>2</v>
      </c>
      <c r="E24" s="2">
        <v>19.367000000000001</v>
      </c>
      <c r="F24" s="2"/>
      <c r="G24" s="2" t="s">
        <v>3</v>
      </c>
      <c r="H24" s="2" t="s">
        <v>4</v>
      </c>
      <c r="I24" s="2">
        <v>27.140999999999998</v>
      </c>
      <c r="J24" s="2">
        <v>7.774</v>
      </c>
      <c r="K24" s="2">
        <v>4.568702E-3</v>
      </c>
      <c r="L24" s="2"/>
      <c r="M24" s="2">
        <v>1.3263423519999999</v>
      </c>
      <c r="N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</row>
    <row r="25" spans="2:27" x14ac:dyDescent="0.15">
      <c r="B25" s="2" t="s">
        <v>73</v>
      </c>
      <c r="C25" s="2" t="s">
        <v>1</v>
      </c>
      <c r="D25" s="2" t="s">
        <v>2</v>
      </c>
      <c r="E25" s="2">
        <v>21.215</v>
      </c>
      <c r="F25" s="2"/>
      <c r="G25" s="2" t="s">
        <v>3</v>
      </c>
      <c r="H25" s="2" t="s">
        <v>4</v>
      </c>
      <c r="I25" s="2">
        <v>28.797999999999998</v>
      </c>
      <c r="J25" s="2">
        <v>7.5830000000000002</v>
      </c>
      <c r="K25" s="2">
        <v>5.2154230000000003E-3</v>
      </c>
      <c r="L25" s="2"/>
      <c r="M25" s="2">
        <v>1.5140923550000001</v>
      </c>
      <c r="N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</row>
    <row r="26" spans="2:27" x14ac:dyDescent="0.15">
      <c r="B26" s="2" t="s">
        <v>73</v>
      </c>
      <c r="C26" s="2" t="s">
        <v>1</v>
      </c>
      <c r="D26" s="2" t="s">
        <v>2</v>
      </c>
      <c r="E26" s="2">
        <v>21.260999999999999</v>
      </c>
      <c r="F26" s="2"/>
      <c r="G26" s="2" t="s">
        <v>3</v>
      </c>
      <c r="H26" s="2" t="s">
        <v>4</v>
      </c>
      <c r="I26" s="2">
        <v>28.861000000000001</v>
      </c>
      <c r="J26" s="2">
        <v>7.6</v>
      </c>
      <c r="K26" s="2">
        <v>5.1543279999999997E-3</v>
      </c>
      <c r="L26" s="2"/>
      <c r="M26" s="2">
        <v>1.49635575</v>
      </c>
      <c r="N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</row>
    <row r="27" spans="2:27" x14ac:dyDescent="0.15">
      <c r="B27" s="2" t="s">
        <v>75</v>
      </c>
      <c r="C27" s="2" t="s">
        <v>1</v>
      </c>
      <c r="D27" s="2" t="s">
        <v>2</v>
      </c>
      <c r="E27" s="2">
        <v>19.388000000000002</v>
      </c>
      <c r="F27" s="2"/>
      <c r="G27" s="2" t="s">
        <v>3</v>
      </c>
      <c r="H27" s="2" t="s">
        <v>4</v>
      </c>
      <c r="I27" s="2">
        <v>28.065999999999999</v>
      </c>
      <c r="J27" s="2">
        <v>8.6780000000000008</v>
      </c>
      <c r="K27" s="2">
        <v>2.4415280000000001E-3</v>
      </c>
      <c r="L27" s="2"/>
      <c r="M27" s="2">
        <v>0.70880132600000001</v>
      </c>
      <c r="N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</row>
    <row r="28" spans="2:27" x14ac:dyDescent="0.15">
      <c r="B28" s="2" t="s">
        <v>75</v>
      </c>
      <c r="C28" s="2" t="s">
        <v>1</v>
      </c>
      <c r="D28" s="2" t="s">
        <v>2</v>
      </c>
      <c r="E28" s="2">
        <v>19.376999999999999</v>
      </c>
      <c r="F28" s="2"/>
      <c r="G28" s="2" t="s">
        <v>3</v>
      </c>
      <c r="H28" s="2" t="s">
        <v>4</v>
      </c>
      <c r="I28" s="2">
        <v>27.715</v>
      </c>
      <c r="J28" s="2">
        <v>8.3379999999999992</v>
      </c>
      <c r="K28" s="2">
        <v>3.0903800000000002E-3</v>
      </c>
      <c r="L28" s="2"/>
      <c r="M28" s="2">
        <v>0.89716995200000005</v>
      </c>
      <c r="N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</row>
    <row r="29" spans="2:27" x14ac:dyDescent="0.15">
      <c r="B29" s="2" t="s">
        <v>79</v>
      </c>
      <c r="C29" s="2" t="s">
        <v>1</v>
      </c>
      <c r="D29" s="2" t="s">
        <v>2</v>
      </c>
      <c r="E29" s="2">
        <v>17.033000000000001</v>
      </c>
      <c r="F29" s="2"/>
      <c r="G29" s="2" t="s">
        <v>3</v>
      </c>
      <c r="H29" s="2" t="s">
        <v>4</v>
      </c>
      <c r="I29" s="2">
        <v>25.158000000000001</v>
      </c>
      <c r="J29" s="2">
        <v>8.125</v>
      </c>
      <c r="K29" s="2">
        <v>3.5820470000000001E-3</v>
      </c>
      <c r="L29" s="2"/>
      <c r="M29" s="2">
        <v>1.0399060600000001</v>
      </c>
      <c r="N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</row>
    <row r="30" spans="2:27" x14ac:dyDescent="0.15">
      <c r="B30" s="2" t="s">
        <v>79</v>
      </c>
      <c r="C30" s="2" t="s">
        <v>1</v>
      </c>
      <c r="D30" s="2" t="s">
        <v>2</v>
      </c>
      <c r="E30" s="2">
        <v>17.048999999999999</v>
      </c>
      <c r="F30" s="2"/>
      <c r="G30" s="2" t="s">
        <v>3</v>
      </c>
      <c r="H30" s="2" t="s">
        <v>4</v>
      </c>
      <c r="I30" s="2">
        <v>25.056999999999999</v>
      </c>
      <c r="J30" s="2">
        <v>8.0079999999999991</v>
      </c>
      <c r="K30" s="2">
        <v>3.884649E-3</v>
      </c>
      <c r="L30" s="2"/>
      <c r="M30" s="2">
        <v>1.127754629</v>
      </c>
      <c r="N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</row>
    <row r="31" spans="2:27" x14ac:dyDescent="0.15">
      <c r="B31" s="2" t="s">
        <v>82</v>
      </c>
      <c r="C31" s="2" t="s">
        <v>1</v>
      </c>
      <c r="D31" s="2" t="s">
        <v>2</v>
      </c>
      <c r="E31" s="2">
        <v>19.053999999999998</v>
      </c>
      <c r="F31" s="2"/>
      <c r="G31" s="2" t="s">
        <v>3</v>
      </c>
      <c r="H31" s="2" t="s">
        <v>4</v>
      </c>
      <c r="I31" s="2">
        <v>27.001999999999999</v>
      </c>
      <c r="J31" s="2">
        <v>7.9480000000000004</v>
      </c>
      <c r="K31" s="2">
        <v>4.049614E-3</v>
      </c>
      <c r="L31" s="2"/>
      <c r="M31" s="2">
        <v>1.1756455880000001</v>
      </c>
      <c r="N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</row>
    <row r="32" spans="2:27" x14ac:dyDescent="0.15">
      <c r="B32" s="2" t="s">
        <v>82</v>
      </c>
      <c r="C32" s="2" t="s">
        <v>1</v>
      </c>
      <c r="D32" s="2" t="s">
        <v>2</v>
      </c>
      <c r="E32" s="2">
        <v>19.07</v>
      </c>
      <c r="F32" s="2"/>
      <c r="G32" s="2" t="s">
        <v>3</v>
      </c>
      <c r="H32" s="2" t="s">
        <v>4</v>
      </c>
      <c r="I32" s="2">
        <v>26.536000000000001</v>
      </c>
      <c r="J32" s="2">
        <v>7.4660000000000002</v>
      </c>
      <c r="K32" s="2">
        <v>5.6560079999999997E-3</v>
      </c>
      <c r="L32" s="2"/>
      <c r="M32" s="2">
        <v>1.641998954</v>
      </c>
      <c r="N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</row>
    <row r="33" spans="1:27" x14ac:dyDescent="0.15">
      <c r="B33" s="2" t="s">
        <v>81</v>
      </c>
      <c r="C33" s="2" t="s">
        <v>1</v>
      </c>
      <c r="D33" s="2" t="s">
        <v>2</v>
      </c>
      <c r="E33" s="2">
        <v>16.885000000000002</v>
      </c>
      <c r="F33" s="2"/>
      <c r="G33" s="2" t="s">
        <v>3</v>
      </c>
      <c r="H33" s="2" t="s">
        <v>4</v>
      </c>
      <c r="I33" s="2">
        <v>24.957000000000001</v>
      </c>
      <c r="J33" s="2">
        <v>8.0719999999999992</v>
      </c>
      <c r="K33" s="2">
        <v>3.7160869999999999E-3</v>
      </c>
      <c r="L33" s="2"/>
      <c r="M33" s="2">
        <v>1.078819279</v>
      </c>
      <c r="N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</row>
    <row r="34" spans="1:27" x14ac:dyDescent="0.15">
      <c r="B34" s="2" t="s">
        <v>81</v>
      </c>
      <c r="C34" s="2" t="s">
        <v>1</v>
      </c>
      <c r="D34" s="2" t="s">
        <v>2</v>
      </c>
      <c r="E34" s="2">
        <v>16.975999999999999</v>
      </c>
      <c r="F34" s="2"/>
      <c r="G34" s="2" t="s">
        <v>3</v>
      </c>
      <c r="H34" s="2" t="s">
        <v>4</v>
      </c>
      <c r="I34" s="2">
        <v>24.605</v>
      </c>
      <c r="J34" s="2">
        <v>7.6289999999999996</v>
      </c>
      <c r="K34" s="2">
        <v>5.0517540000000003E-3</v>
      </c>
      <c r="L34" s="2"/>
      <c r="M34" s="2">
        <v>1.4665773959999999</v>
      </c>
      <c r="N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</row>
    <row r="35" spans="1:27" x14ac:dyDescent="0.15">
      <c r="B35" s="2" t="s">
        <v>83</v>
      </c>
      <c r="C35" s="2" t="s">
        <v>1</v>
      </c>
      <c r="D35" s="2" t="s">
        <v>2</v>
      </c>
      <c r="E35" s="2">
        <v>18.242999999999999</v>
      </c>
      <c r="F35" s="2"/>
      <c r="G35" s="2" t="s">
        <v>3</v>
      </c>
      <c r="H35" s="2" t="s">
        <v>4</v>
      </c>
      <c r="I35" s="2">
        <v>26.071000000000002</v>
      </c>
      <c r="J35" s="2">
        <v>7.8280000000000003</v>
      </c>
      <c r="K35" s="2">
        <v>4.4008559999999999E-3</v>
      </c>
      <c r="L35" s="2"/>
      <c r="M35" s="2">
        <v>1.277615046</v>
      </c>
      <c r="N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</row>
    <row r="36" spans="1:27" x14ac:dyDescent="0.15">
      <c r="B36" s="2" t="s">
        <v>83</v>
      </c>
      <c r="C36" s="2" t="s">
        <v>1</v>
      </c>
      <c r="D36" s="2" t="s">
        <v>2</v>
      </c>
      <c r="E36" s="2">
        <v>18.39</v>
      </c>
      <c r="F36" s="2"/>
      <c r="G36" s="2" t="s">
        <v>3</v>
      </c>
      <c r="H36" s="2" t="s">
        <v>4</v>
      </c>
      <c r="I36" s="2">
        <v>25.402000000000001</v>
      </c>
      <c r="J36" s="2">
        <v>7.0119999999999996</v>
      </c>
      <c r="K36" s="2">
        <v>7.7477869999999999E-3</v>
      </c>
      <c r="L36" s="2"/>
      <c r="M36" s="2">
        <v>2.2492643210000001</v>
      </c>
      <c r="N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</row>
    <row r="37" spans="1:27" x14ac:dyDescent="0.15">
      <c r="B37" t="s">
        <v>222</v>
      </c>
    </row>
    <row r="39" spans="1:27" x14ac:dyDescent="0.15">
      <c r="A39" t="s">
        <v>98</v>
      </c>
    </row>
    <row r="41" spans="1:27" x14ac:dyDescent="0.15">
      <c r="A41" s="39" t="s">
        <v>99</v>
      </c>
      <c r="B41" s="39"/>
      <c r="C41" s="39"/>
      <c r="D41" s="39"/>
      <c r="E41" s="39"/>
      <c r="F41" s="39"/>
      <c r="G41" s="39"/>
      <c r="H41" s="34"/>
      <c r="I41" s="2"/>
      <c r="J41" s="2"/>
      <c r="K41" s="2"/>
    </row>
    <row r="42" spans="1:27" ht="14.25" x14ac:dyDescent="0.2">
      <c r="A42" s="39">
        <v>1</v>
      </c>
      <c r="B42" s="39">
        <v>28.8</v>
      </c>
      <c r="C42" s="39">
        <v>30.4</v>
      </c>
      <c r="D42" s="39">
        <v>25.3</v>
      </c>
      <c r="E42" s="39">
        <v>27.3</v>
      </c>
      <c r="F42" s="39">
        <v>28.7</v>
      </c>
      <c r="G42" s="39">
        <v>30</v>
      </c>
      <c r="H42" s="34"/>
      <c r="I42" s="2"/>
      <c r="J42" s="2"/>
      <c r="K42" s="2">
        <f>AVERAGE(B42:J42)</f>
        <v>28.416666666666668</v>
      </c>
      <c r="O42" s="38"/>
      <c r="P42" s="35"/>
      <c r="Q42" s="35"/>
      <c r="R42" s="35"/>
      <c r="S42" s="2"/>
      <c r="T42" s="2"/>
      <c r="U42" s="2"/>
      <c r="V42" s="2"/>
      <c r="W42" s="2"/>
    </row>
    <row r="43" spans="1:27" ht="14.25" x14ac:dyDescent="0.2">
      <c r="A43" s="39">
        <v>2</v>
      </c>
      <c r="B43" s="39">
        <v>27.9</v>
      </c>
      <c r="C43" s="39">
        <v>26.7</v>
      </c>
      <c r="D43" s="39">
        <v>29.6</v>
      </c>
      <c r="E43" s="39">
        <v>28.3</v>
      </c>
      <c r="F43" s="39">
        <v>28.9</v>
      </c>
      <c r="G43" s="39">
        <v>25.3</v>
      </c>
      <c r="H43" s="34"/>
      <c r="I43" s="2"/>
      <c r="J43" s="2"/>
      <c r="K43" s="2">
        <f>AVERAGE(B43:J43)</f>
        <v>27.783333333333331</v>
      </c>
      <c r="O43" s="38"/>
      <c r="P43" s="35"/>
      <c r="Q43" s="35"/>
      <c r="R43" s="35"/>
      <c r="S43" s="2"/>
      <c r="T43" s="2"/>
      <c r="U43" s="2"/>
      <c r="V43" s="2"/>
      <c r="W43" s="2"/>
    </row>
    <row r="44" spans="1:27" ht="14.25" x14ac:dyDescent="0.2">
      <c r="A44" s="39">
        <v>3</v>
      </c>
      <c r="B44" s="39">
        <v>29.1</v>
      </c>
      <c r="C44" s="39">
        <v>28.3</v>
      </c>
      <c r="D44" s="39">
        <v>26.3</v>
      </c>
      <c r="E44" s="39">
        <v>32.299999999999997</v>
      </c>
      <c r="F44" s="39">
        <v>28.3</v>
      </c>
      <c r="G44" s="39">
        <v>21.7</v>
      </c>
      <c r="H44" s="34"/>
      <c r="I44" s="2"/>
      <c r="J44" s="2"/>
      <c r="K44" s="2">
        <f>AVERAGE(B44:J44)</f>
        <v>27.666666666666668</v>
      </c>
      <c r="O44" s="38"/>
      <c r="P44" s="35"/>
      <c r="Q44" s="35"/>
      <c r="R44" s="35"/>
      <c r="S44" s="2"/>
      <c r="T44" s="2"/>
      <c r="U44" s="2"/>
      <c r="V44" s="2"/>
      <c r="W44" s="2"/>
    </row>
    <row r="45" spans="1:27" ht="14.25" x14ac:dyDescent="0.2">
      <c r="A45" s="39">
        <v>4</v>
      </c>
      <c r="B45" s="39">
        <v>31</v>
      </c>
      <c r="C45" s="39">
        <v>28.8</v>
      </c>
      <c r="D45" s="39">
        <v>30.4</v>
      </c>
      <c r="E45" s="39">
        <v>22.2</v>
      </c>
      <c r="F45" s="39">
        <v>31.7</v>
      </c>
      <c r="G45" s="39">
        <v>25</v>
      </c>
      <c r="H45" s="34"/>
      <c r="I45" s="2"/>
      <c r="J45" s="2"/>
      <c r="K45" s="2">
        <f>AVERAGE(B45:J45)</f>
        <v>28.183333333333334</v>
      </c>
      <c r="O45" s="38"/>
      <c r="P45" s="35"/>
      <c r="Q45" s="35"/>
      <c r="R45" s="35"/>
      <c r="S45" s="2"/>
      <c r="T45" s="2"/>
      <c r="U45" s="2"/>
      <c r="V45" s="2"/>
      <c r="W45" s="2"/>
    </row>
    <row r="46" spans="1:27" ht="14.25" x14ac:dyDescent="0.2">
      <c r="A46" s="39" t="s">
        <v>100</v>
      </c>
      <c r="B46" s="39"/>
      <c r="C46" s="39"/>
      <c r="D46" s="39"/>
      <c r="E46" s="39"/>
      <c r="F46" s="39"/>
      <c r="G46" s="39"/>
      <c r="H46" s="34"/>
      <c r="I46" s="2"/>
      <c r="J46" s="2"/>
      <c r="K46" s="2"/>
      <c r="O46" s="38"/>
      <c r="P46" s="35"/>
      <c r="Q46" s="36"/>
      <c r="R46" s="36"/>
      <c r="S46" s="37"/>
      <c r="T46" s="37"/>
      <c r="U46" s="37"/>
      <c r="V46" s="37"/>
      <c r="W46" s="37"/>
    </row>
    <row r="47" spans="1:27" ht="14.25" x14ac:dyDescent="0.2">
      <c r="A47" s="39">
        <v>1</v>
      </c>
      <c r="B47" s="39">
        <v>27.6</v>
      </c>
      <c r="C47" s="39">
        <v>30.8</v>
      </c>
      <c r="D47" s="39">
        <v>27.6</v>
      </c>
      <c r="E47" s="39">
        <v>42.5</v>
      </c>
      <c r="F47" s="39">
        <v>31.5</v>
      </c>
      <c r="G47" s="39">
        <v>29.2</v>
      </c>
      <c r="H47" s="34"/>
      <c r="I47" s="2"/>
      <c r="J47" s="2"/>
      <c r="K47" s="2">
        <f>AVERAGE(B47:J47)</f>
        <v>31.533333333333331</v>
      </c>
      <c r="O47" s="38"/>
      <c r="P47" s="35"/>
      <c r="Q47" s="36"/>
      <c r="R47" s="36"/>
      <c r="S47" s="37"/>
      <c r="T47" s="37"/>
      <c r="U47" s="37"/>
      <c r="V47" s="37"/>
      <c r="W47" s="37"/>
    </row>
    <row r="48" spans="1:27" ht="14.25" x14ac:dyDescent="0.2">
      <c r="A48" s="39">
        <v>2</v>
      </c>
      <c r="B48" s="39">
        <v>34.4</v>
      </c>
      <c r="C48" s="39">
        <v>38.299999999999997</v>
      </c>
      <c r="D48" s="39">
        <v>31.3</v>
      </c>
      <c r="E48" s="39">
        <v>30.7</v>
      </c>
      <c r="F48" s="39">
        <v>23.6</v>
      </c>
      <c r="G48" s="39">
        <v>30.4</v>
      </c>
      <c r="H48" s="34"/>
      <c r="I48" s="2"/>
      <c r="J48" s="2"/>
      <c r="K48" s="2">
        <f t="shared" ref="K48:K55" si="0">AVERAGE(B48:J48)</f>
        <v>31.45</v>
      </c>
      <c r="O48" s="38"/>
      <c r="P48" s="35"/>
      <c r="Q48" s="36"/>
      <c r="R48" s="36"/>
      <c r="S48" s="37"/>
      <c r="T48" s="37"/>
      <c r="U48" s="37"/>
      <c r="V48" s="37"/>
      <c r="W48" s="37"/>
    </row>
    <row r="49" spans="1:23" ht="14.25" x14ac:dyDescent="0.2">
      <c r="A49" s="39">
        <v>3</v>
      </c>
      <c r="B49" s="39">
        <v>27.1</v>
      </c>
      <c r="C49" s="39">
        <v>37.200000000000003</v>
      </c>
      <c r="D49" s="39">
        <v>26.9</v>
      </c>
      <c r="E49" s="39">
        <v>32.700000000000003</v>
      </c>
      <c r="F49" s="39">
        <v>34.9</v>
      </c>
      <c r="G49" s="39">
        <v>35.6</v>
      </c>
      <c r="H49" s="34"/>
      <c r="I49" s="2"/>
      <c r="J49" s="2"/>
      <c r="K49" s="2">
        <f t="shared" si="0"/>
        <v>32.4</v>
      </c>
      <c r="O49" s="38"/>
      <c r="P49" s="35"/>
      <c r="Q49" s="36"/>
      <c r="R49" s="36"/>
      <c r="S49" s="37"/>
      <c r="T49" s="37"/>
      <c r="U49" s="37"/>
      <c r="V49" s="37"/>
      <c r="W49" s="37"/>
    </row>
    <row r="50" spans="1:23" x14ac:dyDescent="0.15">
      <c r="A50" s="39">
        <v>4</v>
      </c>
      <c r="B50" s="39">
        <v>36.200000000000003</v>
      </c>
      <c r="C50" s="39">
        <v>36.9</v>
      </c>
      <c r="D50" s="39">
        <v>29.4</v>
      </c>
      <c r="E50" s="39">
        <v>31.1</v>
      </c>
      <c r="F50" s="39">
        <v>21.2</v>
      </c>
      <c r="G50" s="39">
        <v>33.200000000000003</v>
      </c>
      <c r="H50" s="34"/>
      <c r="I50" s="2"/>
      <c r="J50" s="2"/>
      <c r="K50" s="2">
        <f t="shared" si="0"/>
        <v>31.333333333333332</v>
      </c>
      <c r="O50" s="2"/>
      <c r="P50" s="2"/>
      <c r="Q50" s="37"/>
      <c r="R50" s="37"/>
      <c r="S50" s="37"/>
      <c r="T50" s="37"/>
      <c r="U50" s="37"/>
      <c r="V50" s="37"/>
      <c r="W50" s="37"/>
    </row>
    <row r="51" spans="1:23" x14ac:dyDescent="0.15">
      <c r="A51" s="39" t="s">
        <v>101</v>
      </c>
      <c r="B51" s="39"/>
      <c r="C51" s="39"/>
      <c r="D51" s="39"/>
      <c r="E51" s="39"/>
      <c r="F51" s="39"/>
      <c r="G51" s="39"/>
      <c r="H51" s="34"/>
      <c r="I51" s="2"/>
      <c r="J51" s="2"/>
      <c r="K51" s="2"/>
      <c r="O51" s="2"/>
      <c r="P51" s="2"/>
      <c r="Q51" s="2"/>
      <c r="R51" s="2"/>
      <c r="S51" s="2"/>
      <c r="T51" s="2"/>
      <c r="U51" s="2"/>
      <c r="V51" s="2"/>
      <c r="W51" s="2"/>
    </row>
    <row r="52" spans="1:23" x14ac:dyDescent="0.15">
      <c r="A52" s="39">
        <v>1</v>
      </c>
      <c r="B52" s="39">
        <v>28.7</v>
      </c>
      <c r="C52" s="39">
        <v>30.4</v>
      </c>
      <c r="D52" s="39">
        <v>27.4</v>
      </c>
      <c r="E52" s="39">
        <v>27.2</v>
      </c>
      <c r="F52" s="39">
        <v>30.9</v>
      </c>
      <c r="G52" s="39">
        <v>25.7</v>
      </c>
      <c r="H52" s="34"/>
      <c r="I52" s="2"/>
      <c r="J52" s="2"/>
      <c r="K52" s="2">
        <f>AVERAGE(B52:J52)</f>
        <v>28.383333333333329</v>
      </c>
    </row>
    <row r="53" spans="1:23" x14ac:dyDescent="0.15">
      <c r="A53" s="39">
        <v>2</v>
      </c>
      <c r="B53" s="39">
        <v>22.9</v>
      </c>
      <c r="C53" s="39">
        <v>28.8</v>
      </c>
      <c r="D53" s="39">
        <v>30.4</v>
      </c>
      <c r="E53" s="39">
        <v>26.3</v>
      </c>
      <c r="F53" s="39">
        <v>27.1</v>
      </c>
      <c r="G53" s="39">
        <v>26.7</v>
      </c>
      <c r="H53" s="34"/>
      <c r="I53" s="2"/>
      <c r="J53" s="2"/>
      <c r="K53" s="2">
        <f t="shared" si="0"/>
        <v>27.033333333333331</v>
      </c>
    </row>
    <row r="54" spans="1:23" x14ac:dyDescent="0.15">
      <c r="A54" s="39">
        <v>3</v>
      </c>
      <c r="B54" s="39">
        <v>32.799999999999997</v>
      </c>
      <c r="C54" s="39">
        <v>32.200000000000003</v>
      </c>
      <c r="D54" s="39">
        <v>33</v>
      </c>
      <c r="E54" s="39">
        <v>27.9</v>
      </c>
      <c r="F54" s="39">
        <v>27.4</v>
      </c>
      <c r="G54" s="39">
        <v>29.7</v>
      </c>
      <c r="H54" s="34"/>
      <c r="I54" s="2"/>
      <c r="J54" s="2"/>
      <c r="K54" s="2">
        <f t="shared" si="0"/>
        <v>30.5</v>
      </c>
    </row>
    <row r="55" spans="1:23" x14ac:dyDescent="0.15">
      <c r="A55" s="39">
        <v>4</v>
      </c>
      <c r="B55" s="39">
        <v>34.1</v>
      </c>
      <c r="C55" s="39">
        <v>32.9</v>
      </c>
      <c r="D55" s="39">
        <v>28.1</v>
      </c>
      <c r="E55" s="39">
        <v>28.2</v>
      </c>
      <c r="F55" s="39">
        <v>29.7</v>
      </c>
      <c r="G55" s="39">
        <v>27.8</v>
      </c>
      <c r="H55" s="34"/>
      <c r="I55" s="2"/>
      <c r="J55" s="2"/>
      <c r="K55" s="2">
        <f t="shared" si="0"/>
        <v>30.133333333333336</v>
      </c>
    </row>
    <row r="56" spans="1:23" x14ac:dyDescent="0.15">
      <c r="A56" s="39" t="s">
        <v>102</v>
      </c>
      <c r="B56" s="39"/>
      <c r="C56" s="39"/>
      <c r="D56" s="39"/>
      <c r="E56" s="39"/>
      <c r="F56" s="39"/>
      <c r="G56" s="39"/>
      <c r="H56" s="34"/>
      <c r="I56" s="2"/>
      <c r="J56" s="2"/>
      <c r="K56" s="2"/>
    </row>
    <row r="57" spans="1:23" x14ac:dyDescent="0.15">
      <c r="A57" s="39">
        <v>1</v>
      </c>
      <c r="B57" s="39">
        <v>28.2</v>
      </c>
      <c r="C57" s="39">
        <v>25.5</v>
      </c>
      <c r="D57" s="39">
        <v>23.2</v>
      </c>
      <c r="E57" s="39">
        <v>25.6</v>
      </c>
      <c r="F57" s="39">
        <v>24.3</v>
      </c>
      <c r="G57" s="39">
        <v>30.4</v>
      </c>
      <c r="H57" s="34"/>
      <c r="I57" s="2"/>
      <c r="J57" s="2"/>
      <c r="K57" s="2">
        <f>AVERAGE(B57:J57)</f>
        <v>26.2</v>
      </c>
    </row>
    <row r="58" spans="1:23" x14ac:dyDescent="0.15">
      <c r="A58" s="39">
        <v>2</v>
      </c>
      <c r="B58" s="39">
        <v>24.3</v>
      </c>
      <c r="C58" s="39">
        <v>29.8</v>
      </c>
      <c r="D58" s="39">
        <v>28.9</v>
      </c>
      <c r="E58" s="39">
        <v>22.2</v>
      </c>
      <c r="F58" s="39">
        <v>23.6</v>
      </c>
      <c r="G58" s="39">
        <v>25.5</v>
      </c>
      <c r="H58" s="34"/>
      <c r="I58" s="2"/>
      <c r="J58" s="2"/>
      <c r="K58" s="2">
        <f>AVERAGE(B58:J58)</f>
        <v>25.716666666666669</v>
      </c>
    </row>
    <row r="59" spans="1:23" x14ac:dyDescent="0.15">
      <c r="A59" s="39">
        <v>3</v>
      </c>
      <c r="B59" s="39">
        <v>26</v>
      </c>
      <c r="C59" s="39">
        <v>26.9</v>
      </c>
      <c r="D59" s="39">
        <v>28.3</v>
      </c>
      <c r="E59" s="39">
        <v>24</v>
      </c>
      <c r="F59" s="39">
        <v>27.4</v>
      </c>
      <c r="G59" s="39">
        <v>25.6</v>
      </c>
      <c r="H59" s="34"/>
      <c r="I59" s="2"/>
      <c r="J59" s="2"/>
      <c r="K59" s="2">
        <f>AVERAGE(B59:J59)</f>
        <v>26.366666666666664</v>
      </c>
    </row>
    <row r="60" spans="1:23" x14ac:dyDescent="0.15">
      <c r="A60" s="39">
        <v>4</v>
      </c>
      <c r="B60" s="39">
        <v>27.1</v>
      </c>
      <c r="C60" s="39">
        <v>22.4</v>
      </c>
      <c r="D60" s="39">
        <v>25.6</v>
      </c>
      <c r="E60" s="39">
        <v>22.2</v>
      </c>
      <c r="F60" s="39">
        <v>26.4</v>
      </c>
      <c r="G60" s="39">
        <v>29.7</v>
      </c>
      <c r="H60" s="34"/>
      <c r="I60" s="2"/>
      <c r="J60" s="2"/>
      <c r="K60" s="2">
        <f>AVERAGE(B60:J60)</f>
        <v>25.56666666666666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39"/>
  <sheetViews>
    <sheetView workbookViewId="0">
      <selection activeCell="E73" sqref="E73"/>
    </sheetView>
  </sheetViews>
  <sheetFormatPr defaultRowHeight="13.5" x14ac:dyDescent="0.15"/>
  <cols>
    <col min="1" max="1" width="13" customWidth="1"/>
    <col min="11" max="11" width="15.375" customWidth="1"/>
    <col min="12" max="12" width="12.5" customWidth="1"/>
  </cols>
  <sheetData>
    <row r="1" spans="1:16" s="1" customFormat="1" x14ac:dyDescent="0.15">
      <c r="A1" s="1" t="s">
        <v>129</v>
      </c>
    </row>
    <row r="2" spans="1:16" x14ac:dyDescent="0.15">
      <c r="A2" t="s">
        <v>130</v>
      </c>
      <c r="C2" t="s">
        <v>129</v>
      </c>
    </row>
    <row r="3" spans="1:16" x14ac:dyDescent="0.15">
      <c r="A3" t="s">
        <v>124</v>
      </c>
      <c r="B3" s="39"/>
      <c r="C3" s="39">
        <v>6.1</v>
      </c>
    </row>
    <row r="4" spans="1:16" x14ac:dyDescent="0.15">
      <c r="A4" t="s">
        <v>57</v>
      </c>
      <c r="B4" s="39"/>
      <c r="C4" s="39">
        <v>3.2</v>
      </c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</row>
    <row r="5" spans="1:16" ht="14.25" x14ac:dyDescent="0.15">
      <c r="A5" t="s">
        <v>58</v>
      </c>
      <c r="B5" s="39"/>
      <c r="C5" s="39">
        <v>4.5999999999999996</v>
      </c>
      <c r="D5" s="2"/>
      <c r="E5" s="2"/>
      <c r="F5" s="2"/>
      <c r="G5" s="2"/>
      <c r="H5" s="2"/>
      <c r="I5" s="2"/>
      <c r="J5" s="2"/>
      <c r="K5" s="44"/>
      <c r="L5" s="35"/>
      <c r="M5" s="35"/>
      <c r="N5" s="2"/>
      <c r="O5" s="2"/>
      <c r="P5" s="2"/>
    </row>
    <row r="6" spans="1:16" ht="14.25" x14ac:dyDescent="0.15">
      <c r="A6" t="s">
        <v>59</v>
      </c>
      <c r="B6" s="39"/>
      <c r="C6" s="39">
        <v>5.4</v>
      </c>
      <c r="D6" s="2"/>
      <c r="E6" s="2"/>
      <c r="F6" s="2"/>
      <c r="G6" s="2"/>
      <c r="H6" s="2"/>
      <c r="I6" s="2"/>
      <c r="J6" s="35"/>
      <c r="K6" s="35"/>
      <c r="L6" s="35"/>
      <c r="M6" s="45"/>
      <c r="N6" s="2"/>
      <c r="O6" s="2"/>
      <c r="P6" s="2"/>
    </row>
    <row r="7" spans="1:16" ht="14.25" x14ac:dyDescent="0.15">
      <c r="A7" t="s">
        <v>60</v>
      </c>
      <c r="B7" s="39"/>
      <c r="C7" s="39">
        <v>3.3</v>
      </c>
      <c r="D7" s="2"/>
      <c r="E7" s="2"/>
      <c r="F7" s="2"/>
      <c r="G7" s="2"/>
      <c r="H7" s="2"/>
      <c r="I7" s="2"/>
      <c r="J7" s="35"/>
      <c r="K7" s="35"/>
      <c r="L7" s="35"/>
      <c r="M7" s="45"/>
      <c r="N7" s="2"/>
      <c r="O7" s="2"/>
      <c r="P7" s="2"/>
    </row>
    <row r="8" spans="1:16" ht="14.25" x14ac:dyDescent="0.15">
      <c r="A8" t="s">
        <v>61</v>
      </c>
      <c r="B8" s="39"/>
      <c r="C8" s="39">
        <v>2.8</v>
      </c>
      <c r="D8" s="2"/>
      <c r="E8" s="2"/>
      <c r="F8" s="2"/>
      <c r="G8" s="2"/>
      <c r="H8" s="2"/>
      <c r="I8" s="2"/>
      <c r="J8" s="35"/>
      <c r="K8" s="35"/>
      <c r="L8" s="35"/>
      <c r="M8" s="45"/>
      <c r="N8" s="2"/>
      <c r="O8" s="2"/>
      <c r="P8" s="2"/>
    </row>
    <row r="9" spans="1:16" ht="14.25" x14ac:dyDescent="0.15">
      <c r="A9" t="s">
        <v>62</v>
      </c>
      <c r="B9" s="39"/>
      <c r="C9" s="39">
        <v>3.1</v>
      </c>
      <c r="D9" s="2"/>
      <c r="E9" s="2"/>
      <c r="F9" s="2"/>
      <c r="G9" s="2"/>
      <c r="H9" s="2"/>
      <c r="I9" s="2"/>
      <c r="J9" s="35"/>
      <c r="K9" s="35"/>
      <c r="L9" s="35"/>
      <c r="M9" s="45"/>
      <c r="N9" s="2"/>
      <c r="O9" s="2"/>
      <c r="P9" s="2"/>
    </row>
    <row r="10" spans="1:16" ht="14.25" x14ac:dyDescent="0.15">
      <c r="A10" t="s">
        <v>125</v>
      </c>
      <c r="B10" s="39"/>
      <c r="C10" s="39">
        <v>1.6</v>
      </c>
      <c r="D10" s="2"/>
      <c r="E10" s="2"/>
      <c r="F10" s="2"/>
      <c r="G10" s="2"/>
      <c r="H10" s="2"/>
      <c r="I10" s="2"/>
      <c r="J10" s="35"/>
      <c r="K10" s="35"/>
      <c r="L10" s="35"/>
      <c r="M10" s="45"/>
      <c r="N10" s="2"/>
      <c r="O10" s="2"/>
      <c r="P10" s="2"/>
    </row>
    <row r="11" spans="1:16" ht="14.25" x14ac:dyDescent="0.15">
      <c r="A11" t="s">
        <v>88</v>
      </c>
      <c r="B11" s="39"/>
      <c r="C11" s="39">
        <v>1.4</v>
      </c>
      <c r="D11" s="2"/>
      <c r="E11" s="2"/>
      <c r="F11" s="2"/>
      <c r="G11" s="2"/>
      <c r="H11" s="2"/>
      <c r="I11" s="2"/>
      <c r="J11" s="35"/>
      <c r="K11" s="35"/>
      <c r="L11" s="35"/>
      <c r="M11" s="45"/>
      <c r="N11" s="2"/>
      <c r="O11" s="2"/>
      <c r="P11" s="2"/>
    </row>
    <row r="12" spans="1:16" ht="14.25" x14ac:dyDescent="0.15">
      <c r="A12" t="s">
        <v>89</v>
      </c>
      <c r="B12" s="39"/>
      <c r="C12" s="39">
        <v>2.9</v>
      </c>
      <c r="D12" s="2"/>
      <c r="E12" s="2"/>
      <c r="F12" s="2"/>
      <c r="G12" s="2"/>
      <c r="H12" s="2"/>
      <c r="I12" s="2"/>
      <c r="J12" s="35"/>
      <c r="K12" s="35"/>
      <c r="L12" s="35"/>
      <c r="M12" s="45"/>
      <c r="N12" s="2"/>
      <c r="O12" s="2"/>
      <c r="P12" s="2"/>
    </row>
    <row r="13" spans="1:16" ht="14.25" x14ac:dyDescent="0.15">
      <c r="A13" t="s">
        <v>90</v>
      </c>
      <c r="B13" s="39"/>
      <c r="C13" s="39">
        <v>2.6</v>
      </c>
      <c r="D13" s="2"/>
      <c r="E13" s="2"/>
      <c r="F13" s="2"/>
      <c r="G13" s="2"/>
      <c r="H13" s="2"/>
      <c r="I13" s="2"/>
      <c r="J13" s="35"/>
      <c r="K13" s="35"/>
      <c r="L13" s="35"/>
      <c r="M13" s="45"/>
      <c r="N13" s="2"/>
      <c r="O13" s="2"/>
      <c r="P13" s="2"/>
    </row>
    <row r="14" spans="1:16" ht="14.25" x14ac:dyDescent="0.15">
      <c r="A14" t="s">
        <v>91</v>
      </c>
      <c r="B14" s="39"/>
      <c r="C14" s="39">
        <v>3.1</v>
      </c>
      <c r="D14" s="2"/>
      <c r="E14" s="2"/>
      <c r="F14" s="2"/>
      <c r="G14" s="2"/>
      <c r="H14" s="2"/>
      <c r="I14" s="2"/>
      <c r="J14" s="35"/>
      <c r="K14" s="35"/>
      <c r="L14" s="35"/>
      <c r="M14" s="45"/>
      <c r="N14" s="2"/>
      <c r="O14" s="2"/>
      <c r="P14" s="2"/>
    </row>
    <row r="15" spans="1:16" ht="14.25" x14ac:dyDescent="0.15">
      <c r="A15" t="s">
        <v>92</v>
      </c>
      <c r="B15" s="39"/>
      <c r="C15" s="39">
        <v>2.7</v>
      </c>
      <c r="D15" s="2"/>
      <c r="E15" s="2"/>
      <c r="F15" s="2"/>
      <c r="G15" s="2"/>
      <c r="H15" s="2"/>
      <c r="I15" s="2"/>
      <c r="J15" s="35"/>
      <c r="K15" s="35"/>
      <c r="L15" s="35"/>
      <c r="M15" s="45"/>
      <c r="N15" s="2"/>
      <c r="O15" s="2"/>
      <c r="P15" s="2"/>
    </row>
    <row r="16" spans="1:16" ht="14.25" x14ac:dyDescent="0.15">
      <c r="A16" t="s">
        <v>93</v>
      </c>
      <c r="B16" s="39"/>
      <c r="C16" s="39">
        <v>0.9</v>
      </c>
      <c r="D16" s="2"/>
      <c r="E16" s="2"/>
      <c r="F16" s="2"/>
      <c r="G16" s="2"/>
      <c r="H16" s="2"/>
      <c r="I16" s="2"/>
      <c r="J16" s="35"/>
      <c r="K16" s="35"/>
      <c r="L16" s="35"/>
      <c r="M16" s="45"/>
      <c r="N16" s="2"/>
      <c r="O16" s="2"/>
      <c r="P16" s="2"/>
    </row>
    <row r="17" spans="1:16" ht="14.25" x14ac:dyDescent="0.15">
      <c r="A17" t="s">
        <v>126</v>
      </c>
      <c r="B17" s="39"/>
      <c r="C17" s="39">
        <v>1.7</v>
      </c>
      <c r="D17" s="2"/>
      <c r="E17" s="2"/>
      <c r="F17" s="2"/>
      <c r="G17" s="2"/>
      <c r="H17" s="2"/>
      <c r="I17" s="2"/>
      <c r="J17" s="35"/>
      <c r="K17" s="35"/>
      <c r="L17" s="35"/>
      <c r="M17" s="45"/>
      <c r="N17" s="2"/>
      <c r="O17" s="2"/>
      <c r="P17" s="2"/>
    </row>
    <row r="18" spans="1:16" ht="14.25" x14ac:dyDescent="0.15">
      <c r="A18" t="s">
        <v>65</v>
      </c>
      <c r="B18" s="39"/>
      <c r="C18" s="39">
        <v>4.2</v>
      </c>
      <c r="D18" s="2"/>
      <c r="E18" s="2"/>
      <c r="F18" s="2"/>
      <c r="G18" s="2"/>
      <c r="H18" s="2"/>
      <c r="I18" s="2"/>
      <c r="J18" s="35"/>
      <c r="K18" s="35"/>
      <c r="L18" s="35"/>
      <c r="M18" s="45"/>
      <c r="N18" s="2"/>
      <c r="O18" s="2"/>
      <c r="P18" s="2"/>
    </row>
    <row r="19" spans="1:16" ht="14.25" x14ac:dyDescent="0.15">
      <c r="A19" t="s">
        <v>66</v>
      </c>
      <c r="B19" s="39"/>
      <c r="C19" s="39">
        <v>2.2999999999999998</v>
      </c>
      <c r="D19" s="2"/>
      <c r="E19" s="2"/>
      <c r="F19" s="2"/>
      <c r="G19" s="2"/>
      <c r="H19" s="2"/>
      <c r="I19" s="2"/>
      <c r="J19" s="35"/>
      <c r="K19" s="35"/>
      <c r="L19" s="35"/>
      <c r="M19" s="45"/>
      <c r="N19" s="2"/>
      <c r="O19" s="2"/>
      <c r="P19" s="2"/>
    </row>
    <row r="20" spans="1:16" ht="14.25" x14ac:dyDescent="0.15">
      <c r="A20" t="s">
        <v>67</v>
      </c>
      <c r="B20" s="39"/>
      <c r="C20" s="39">
        <v>3.7</v>
      </c>
      <c r="D20" s="2"/>
      <c r="E20" s="2"/>
      <c r="F20" s="2"/>
      <c r="G20" s="2"/>
      <c r="H20" s="2"/>
      <c r="I20" s="2"/>
      <c r="J20" s="35"/>
      <c r="K20" s="35"/>
      <c r="L20" s="35"/>
      <c r="M20" s="45"/>
      <c r="N20" s="2"/>
      <c r="O20" s="2"/>
      <c r="P20" s="2"/>
    </row>
    <row r="21" spans="1:16" ht="14.25" x14ac:dyDescent="0.15">
      <c r="A21" t="s">
        <v>68</v>
      </c>
      <c r="B21" s="39"/>
      <c r="C21" s="39">
        <v>2.7</v>
      </c>
      <c r="D21" s="2"/>
      <c r="E21" s="2"/>
      <c r="F21" s="2"/>
      <c r="G21" s="2"/>
      <c r="H21" s="2"/>
      <c r="I21" s="2"/>
      <c r="J21" s="35"/>
      <c r="K21" s="35"/>
      <c r="L21" s="35"/>
      <c r="M21" s="45"/>
      <c r="N21" s="2"/>
      <c r="O21" s="2"/>
      <c r="P21" s="2"/>
    </row>
    <row r="22" spans="1:16" ht="14.25" x14ac:dyDescent="0.15">
      <c r="A22" t="s">
        <v>69</v>
      </c>
      <c r="B22" s="39"/>
      <c r="C22" s="39">
        <v>2.1</v>
      </c>
      <c r="D22" s="2"/>
      <c r="E22" s="2"/>
      <c r="F22" s="2"/>
      <c r="G22" s="2"/>
      <c r="H22" s="2"/>
      <c r="I22" s="2"/>
      <c r="J22" s="35"/>
      <c r="K22" s="35"/>
      <c r="L22" s="35"/>
      <c r="M22" s="45"/>
      <c r="N22" s="2"/>
      <c r="O22" s="2"/>
      <c r="P22" s="2"/>
    </row>
    <row r="23" spans="1:16" ht="14.25" x14ac:dyDescent="0.15">
      <c r="A23" t="s">
        <v>70</v>
      </c>
      <c r="B23" s="39"/>
      <c r="C23" s="39">
        <v>3.9</v>
      </c>
      <c r="D23" s="2"/>
      <c r="E23" s="2"/>
      <c r="F23" s="2"/>
      <c r="G23" s="2"/>
      <c r="H23" s="2"/>
      <c r="I23" s="2"/>
      <c r="J23" s="35"/>
      <c r="K23" s="35"/>
      <c r="L23" s="35"/>
      <c r="M23" s="45"/>
      <c r="N23" s="2"/>
      <c r="O23" s="2"/>
      <c r="P23" s="2"/>
    </row>
    <row r="24" spans="1:16" ht="14.25" x14ac:dyDescent="0.15">
      <c r="A24" t="s">
        <v>127</v>
      </c>
      <c r="B24" s="39"/>
      <c r="C24" s="39">
        <v>1.8</v>
      </c>
      <c r="D24" s="2"/>
      <c r="E24" s="2"/>
      <c r="F24" s="2"/>
      <c r="G24" s="2"/>
      <c r="H24" s="2"/>
      <c r="I24" s="2"/>
      <c r="J24" s="35"/>
      <c r="K24" s="35"/>
      <c r="L24" s="35"/>
      <c r="M24" s="45"/>
      <c r="N24" s="2"/>
      <c r="O24" s="2"/>
      <c r="P24" s="2"/>
    </row>
    <row r="25" spans="1:16" ht="14.25" x14ac:dyDescent="0.15">
      <c r="A25" t="s">
        <v>73</v>
      </c>
      <c r="B25" s="39"/>
      <c r="C25" s="39">
        <v>3.4</v>
      </c>
      <c r="D25" s="2"/>
      <c r="E25" s="2"/>
      <c r="F25" s="2"/>
      <c r="G25" s="2"/>
      <c r="H25" s="2"/>
      <c r="I25" s="2"/>
      <c r="J25" s="35"/>
      <c r="K25" s="35"/>
      <c r="L25" s="35"/>
      <c r="M25" s="45"/>
      <c r="N25" s="2"/>
      <c r="O25" s="2"/>
      <c r="P25" s="2"/>
    </row>
    <row r="26" spans="1:16" ht="14.25" x14ac:dyDescent="0.15">
      <c r="A26" t="s">
        <v>74</v>
      </c>
      <c r="B26" s="39"/>
      <c r="C26" s="39">
        <v>1.5</v>
      </c>
      <c r="D26" s="2"/>
      <c r="E26" s="2"/>
      <c r="F26" s="2"/>
      <c r="G26" s="2"/>
      <c r="H26" s="2"/>
      <c r="I26" s="2"/>
      <c r="J26" s="35"/>
      <c r="K26" s="35"/>
      <c r="L26" s="35"/>
      <c r="M26" s="45"/>
      <c r="N26" s="2"/>
      <c r="O26" s="2"/>
      <c r="P26" s="2"/>
    </row>
    <row r="27" spans="1:16" ht="14.25" x14ac:dyDescent="0.15">
      <c r="A27" t="s">
        <v>75</v>
      </c>
      <c r="B27" s="39"/>
      <c r="C27" s="39">
        <v>1.3</v>
      </c>
      <c r="D27" s="2"/>
      <c r="E27" s="2"/>
      <c r="F27" s="2"/>
      <c r="G27" s="2"/>
      <c r="H27" s="2"/>
      <c r="I27" s="2"/>
      <c r="J27" s="35"/>
      <c r="K27" s="35"/>
      <c r="L27" s="35"/>
      <c r="M27" s="45"/>
      <c r="N27" s="2"/>
      <c r="O27" s="35"/>
      <c r="P27" s="2"/>
    </row>
    <row r="28" spans="1:16" ht="14.25" x14ac:dyDescent="0.15">
      <c r="A28" t="s">
        <v>76</v>
      </c>
      <c r="B28" s="39"/>
      <c r="C28" s="39">
        <v>3.3</v>
      </c>
      <c r="D28" s="2"/>
      <c r="E28" s="2"/>
      <c r="F28" s="2"/>
      <c r="G28" s="2"/>
      <c r="H28" s="2"/>
      <c r="I28" s="2"/>
      <c r="J28" s="35"/>
      <c r="K28" s="35"/>
      <c r="L28" s="35"/>
      <c r="M28" s="45"/>
      <c r="N28" s="2"/>
      <c r="O28" s="2"/>
      <c r="P28" s="2"/>
    </row>
    <row r="29" spans="1:16" ht="14.25" x14ac:dyDescent="0.15">
      <c r="A29" t="s">
        <v>77</v>
      </c>
      <c r="B29" s="39"/>
      <c r="C29" s="39">
        <v>0.8</v>
      </c>
      <c r="D29" s="2"/>
      <c r="E29" s="2"/>
      <c r="F29" s="2"/>
      <c r="G29" s="2"/>
      <c r="H29" s="2"/>
      <c r="I29" s="2"/>
      <c r="J29" s="35"/>
      <c r="K29" s="35"/>
      <c r="L29" s="35"/>
      <c r="M29" s="45"/>
      <c r="N29" s="2"/>
      <c r="O29" s="2"/>
      <c r="P29" s="2"/>
    </row>
    <row r="30" spans="1:16" ht="14.25" x14ac:dyDescent="0.15">
      <c r="A30" t="s">
        <v>78</v>
      </c>
      <c r="B30" s="39"/>
      <c r="C30" s="39">
        <v>2.9</v>
      </c>
      <c r="D30" s="2"/>
      <c r="E30" s="2"/>
      <c r="F30" s="2"/>
      <c r="G30" s="2"/>
      <c r="H30" s="2"/>
      <c r="I30" s="2"/>
      <c r="J30" s="35"/>
      <c r="K30" s="35"/>
      <c r="L30" s="35"/>
      <c r="M30" s="45"/>
      <c r="N30" s="2"/>
      <c r="O30" s="2"/>
      <c r="P30" s="2"/>
    </row>
    <row r="31" spans="1:16" x14ac:dyDescent="0.15">
      <c r="A31" t="s">
        <v>128</v>
      </c>
      <c r="B31" s="39"/>
      <c r="C31" s="39">
        <v>0.5</v>
      </c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</row>
    <row r="32" spans="1:16" x14ac:dyDescent="0.15">
      <c r="A32" t="s">
        <v>81</v>
      </c>
      <c r="B32" s="39"/>
      <c r="C32" s="39">
        <v>3.2</v>
      </c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</row>
    <row r="33" spans="1:24" x14ac:dyDescent="0.15">
      <c r="A33" t="s">
        <v>82</v>
      </c>
      <c r="B33" s="39"/>
      <c r="C33" s="39">
        <v>0.7</v>
      </c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</row>
    <row r="34" spans="1:24" x14ac:dyDescent="0.15">
      <c r="A34" t="s">
        <v>83</v>
      </c>
      <c r="B34" s="39"/>
      <c r="C34" s="39">
        <v>1.9</v>
      </c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</row>
    <row r="35" spans="1:24" x14ac:dyDescent="0.15">
      <c r="A35" t="s">
        <v>84</v>
      </c>
      <c r="B35" s="39"/>
      <c r="C35" s="39">
        <v>1.3</v>
      </c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</row>
    <row r="36" spans="1:24" x14ac:dyDescent="0.15">
      <c r="A36" t="s">
        <v>85</v>
      </c>
      <c r="B36" s="39"/>
      <c r="C36" s="39">
        <v>2.5</v>
      </c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</row>
    <row r="37" spans="1:24" x14ac:dyDescent="0.15">
      <c r="A37" t="s">
        <v>86</v>
      </c>
      <c r="B37" s="39"/>
      <c r="C37" s="39">
        <v>0.8</v>
      </c>
      <c r="D37" s="2"/>
    </row>
    <row r="38" spans="1:24" x14ac:dyDescent="0.15">
      <c r="D38" s="2"/>
      <c r="H38" s="2"/>
      <c r="I38" s="2"/>
      <c r="K38" s="2"/>
      <c r="L38" s="2"/>
      <c r="M38" s="2"/>
      <c r="N38" s="2"/>
    </row>
    <row r="39" spans="1:24" s="1" customFormat="1" x14ac:dyDescent="0.15">
      <c r="A39" s="1" t="s">
        <v>131</v>
      </c>
      <c r="D39" s="41"/>
      <c r="H39" s="41"/>
      <c r="I39" s="41"/>
      <c r="K39" s="41"/>
      <c r="L39" s="41"/>
      <c r="M39" s="41"/>
      <c r="N39" s="41"/>
    </row>
    <row r="40" spans="1:24" x14ac:dyDescent="0.15">
      <c r="A40" s="48"/>
      <c r="B40" s="48"/>
      <c r="C40" s="48"/>
      <c r="D40" s="49"/>
      <c r="E40" s="48"/>
      <c r="F40" s="48"/>
      <c r="G40" s="48"/>
      <c r="H40" s="49"/>
      <c r="I40" s="49"/>
      <c r="J40" s="58"/>
      <c r="K40" s="33"/>
      <c r="L40" s="33"/>
      <c r="M40" s="54"/>
      <c r="N40" s="54"/>
      <c r="O40" s="55"/>
      <c r="P40" s="55"/>
      <c r="Q40" s="55"/>
      <c r="R40" s="55"/>
      <c r="S40" s="55"/>
      <c r="T40" s="55"/>
      <c r="U40" s="55"/>
      <c r="V40" s="6"/>
      <c r="W40" s="6"/>
      <c r="X40" s="6"/>
    </row>
    <row r="41" spans="1:24" ht="14.25" x14ac:dyDescent="0.15">
      <c r="A41" s="50" t="s">
        <v>152</v>
      </c>
      <c r="B41" s="50">
        <v>30.7</v>
      </c>
      <c r="C41" s="50">
        <v>27.9</v>
      </c>
      <c r="D41" s="50">
        <v>23.4</v>
      </c>
      <c r="E41" s="50">
        <v>29.7</v>
      </c>
      <c r="F41" s="50">
        <v>34.1</v>
      </c>
      <c r="G41" s="50">
        <v>26.2</v>
      </c>
      <c r="H41" s="9"/>
      <c r="I41" s="50">
        <f>AVERAGE(B41:G41)</f>
        <v>28.666666666666668</v>
      </c>
      <c r="J41" s="50"/>
      <c r="K41" s="46"/>
      <c r="L41" s="46"/>
      <c r="M41" s="55"/>
      <c r="N41" s="55"/>
      <c r="O41" s="55"/>
      <c r="P41" s="55"/>
      <c r="Q41" s="55"/>
      <c r="R41" s="55"/>
      <c r="S41" s="55"/>
      <c r="T41" s="55"/>
      <c r="U41" s="55"/>
      <c r="V41" s="6"/>
      <c r="W41" s="6"/>
      <c r="X41" s="6"/>
    </row>
    <row r="42" spans="1:24" ht="14.25" x14ac:dyDescent="0.15">
      <c r="A42" s="50" t="s">
        <v>153</v>
      </c>
      <c r="B42" s="50">
        <v>26.2</v>
      </c>
      <c r="C42" s="50">
        <v>23.3</v>
      </c>
      <c r="D42" s="50">
        <v>24.9</v>
      </c>
      <c r="E42" s="50">
        <v>33</v>
      </c>
      <c r="F42" s="50">
        <v>25.1</v>
      </c>
      <c r="G42" s="50">
        <v>27.4</v>
      </c>
      <c r="H42" s="9"/>
      <c r="I42" s="50">
        <f t="shared" ref="I42:I60" si="0">AVERAGE(B42:G42)</f>
        <v>26.650000000000002</v>
      </c>
      <c r="J42" s="50"/>
      <c r="K42" s="6"/>
      <c r="L42" s="46"/>
      <c r="M42" s="57"/>
      <c r="N42" s="57"/>
      <c r="O42" s="57"/>
      <c r="P42" s="57"/>
      <c r="Q42" s="57"/>
      <c r="R42" s="57"/>
      <c r="S42" s="57"/>
      <c r="T42" s="57"/>
      <c r="U42" s="57"/>
      <c r="V42" s="6"/>
      <c r="W42" s="6"/>
      <c r="X42" s="6"/>
    </row>
    <row r="43" spans="1:24" ht="14.25" x14ac:dyDescent="0.15">
      <c r="A43" s="50" t="s">
        <v>154</v>
      </c>
      <c r="B43" s="50">
        <v>28.9</v>
      </c>
      <c r="C43" s="50">
        <v>28.1</v>
      </c>
      <c r="D43" s="50">
        <v>26.3</v>
      </c>
      <c r="E43" s="50">
        <v>26.4</v>
      </c>
      <c r="F43" s="50">
        <v>25.1</v>
      </c>
      <c r="G43" s="50">
        <v>35.4</v>
      </c>
      <c r="H43" s="50"/>
      <c r="I43" s="50">
        <f t="shared" si="0"/>
        <v>28.366666666666664</v>
      </c>
      <c r="J43" s="50"/>
      <c r="K43" s="6"/>
      <c r="L43" s="6"/>
      <c r="M43" s="57"/>
      <c r="N43" s="57"/>
      <c r="O43" s="57"/>
      <c r="P43" s="57"/>
      <c r="Q43" s="57"/>
      <c r="R43" s="57"/>
      <c r="S43" s="57"/>
      <c r="T43" s="57"/>
      <c r="U43" s="57"/>
      <c r="V43" s="6"/>
      <c r="W43" s="6"/>
      <c r="X43" s="6"/>
    </row>
    <row r="44" spans="1:24" ht="14.25" x14ac:dyDescent="0.15">
      <c r="A44" s="50" t="s">
        <v>155</v>
      </c>
      <c r="B44" s="50">
        <v>28.7</v>
      </c>
      <c r="C44" s="50">
        <v>30.3</v>
      </c>
      <c r="D44" s="50">
        <v>28.1</v>
      </c>
      <c r="E44" s="50">
        <v>24.5</v>
      </c>
      <c r="F44" s="50">
        <v>31.9</v>
      </c>
      <c r="G44" s="50">
        <v>31.2</v>
      </c>
      <c r="H44" s="9"/>
      <c r="I44" s="50">
        <f t="shared" si="0"/>
        <v>29.116666666666664</v>
      </c>
      <c r="J44" s="50"/>
      <c r="K44" s="6"/>
      <c r="L44" s="6"/>
      <c r="M44" s="57"/>
      <c r="N44" s="57"/>
      <c r="O44" s="57"/>
      <c r="P44" s="57"/>
      <c r="Q44" s="57"/>
      <c r="R44" s="57"/>
      <c r="S44" s="57"/>
      <c r="T44" s="57"/>
      <c r="U44" s="57"/>
      <c r="V44" s="6"/>
      <c r="W44" s="6"/>
      <c r="X44" s="6"/>
    </row>
    <row r="45" spans="1:24" s="47" customFormat="1" ht="14.25" x14ac:dyDescent="0.15">
      <c r="A45" s="51" t="s">
        <v>140</v>
      </c>
      <c r="B45" s="51">
        <v>16.899999999999999</v>
      </c>
      <c r="C45" s="51">
        <v>17.8</v>
      </c>
      <c r="D45" s="51">
        <v>15.5</v>
      </c>
      <c r="E45" s="51">
        <v>13.4</v>
      </c>
      <c r="F45" s="51">
        <v>12.6</v>
      </c>
      <c r="G45" s="51">
        <v>19.5</v>
      </c>
      <c r="H45" s="52"/>
      <c r="I45" s="51">
        <f t="shared" si="0"/>
        <v>15.950000000000001</v>
      </c>
      <c r="J45" s="9"/>
      <c r="K45" s="6"/>
      <c r="L45" s="6"/>
      <c r="M45" s="57"/>
      <c r="N45" s="57"/>
      <c r="O45" s="57"/>
      <c r="P45" s="57"/>
      <c r="Q45" s="57"/>
      <c r="R45" s="57"/>
      <c r="S45" s="57"/>
      <c r="T45" s="57"/>
      <c r="U45" s="57"/>
      <c r="V45" s="6"/>
      <c r="W45" s="6"/>
      <c r="X45" s="6"/>
    </row>
    <row r="46" spans="1:24" s="47" customFormat="1" ht="14.25" x14ac:dyDescent="0.15">
      <c r="A46" s="51" t="s">
        <v>141</v>
      </c>
      <c r="B46" s="51">
        <v>13.6</v>
      </c>
      <c r="C46" s="51">
        <v>19.2</v>
      </c>
      <c r="D46" s="51">
        <v>13.9</v>
      </c>
      <c r="E46" s="51">
        <v>13.1</v>
      </c>
      <c r="F46" s="51">
        <v>11.4</v>
      </c>
      <c r="G46" s="51">
        <v>10.1</v>
      </c>
      <c r="H46" s="52"/>
      <c r="I46" s="51">
        <f t="shared" si="0"/>
        <v>13.549999999999999</v>
      </c>
      <c r="J46" s="9"/>
      <c r="K46" s="6"/>
      <c r="L46" s="6"/>
      <c r="M46" s="57"/>
      <c r="N46" s="57"/>
      <c r="O46" s="57"/>
      <c r="P46" s="57"/>
      <c r="Q46" s="57"/>
      <c r="R46" s="57"/>
      <c r="S46" s="57"/>
      <c r="T46" s="57"/>
      <c r="U46" s="57"/>
      <c r="V46" s="6"/>
      <c r="W46" s="6"/>
      <c r="X46" s="6"/>
    </row>
    <row r="47" spans="1:24" s="47" customFormat="1" ht="14.25" x14ac:dyDescent="0.15">
      <c r="A47" s="51" t="s">
        <v>142</v>
      </c>
      <c r="B47" s="51">
        <v>15.8</v>
      </c>
      <c r="C47" s="51">
        <v>16.2</v>
      </c>
      <c r="D47" s="51">
        <v>16.100000000000001</v>
      </c>
      <c r="E47" s="51">
        <v>14.4</v>
      </c>
      <c r="F47" s="51">
        <v>13.7</v>
      </c>
      <c r="G47" s="51">
        <v>14.9</v>
      </c>
      <c r="H47" s="52"/>
      <c r="I47" s="51">
        <f t="shared" si="0"/>
        <v>15.183333333333335</v>
      </c>
      <c r="J47" s="9"/>
      <c r="K47" s="6"/>
      <c r="L47" s="6"/>
      <c r="M47" s="57"/>
      <c r="N47" s="57"/>
      <c r="O47" s="57"/>
      <c r="P47" s="57"/>
      <c r="Q47" s="57"/>
      <c r="R47" s="57"/>
      <c r="S47" s="57"/>
      <c r="T47" s="57"/>
      <c r="U47" s="57"/>
      <c r="V47" s="6"/>
      <c r="W47" s="6"/>
      <c r="X47" s="6"/>
    </row>
    <row r="48" spans="1:24" s="47" customFormat="1" ht="14.25" x14ac:dyDescent="0.15">
      <c r="A48" s="51" t="s">
        <v>156</v>
      </c>
      <c r="B48" s="51">
        <v>26.1</v>
      </c>
      <c r="C48" s="51">
        <v>17.3</v>
      </c>
      <c r="D48" s="51">
        <v>14.9</v>
      </c>
      <c r="E48" s="51">
        <v>12.5</v>
      </c>
      <c r="F48" s="51">
        <v>12.3</v>
      </c>
      <c r="G48" s="51">
        <v>12.6</v>
      </c>
      <c r="H48" s="52"/>
      <c r="I48" s="51">
        <f t="shared" si="0"/>
        <v>15.950000000000001</v>
      </c>
      <c r="J48" s="9"/>
      <c r="K48" s="6"/>
      <c r="L48" s="6"/>
      <c r="M48" s="57"/>
      <c r="N48" s="57"/>
      <c r="O48" s="57"/>
      <c r="P48" s="57"/>
      <c r="Q48" s="57"/>
      <c r="R48" s="57"/>
      <c r="S48" s="57"/>
      <c r="T48" s="57"/>
      <c r="U48" s="57"/>
      <c r="V48" s="6"/>
      <c r="W48" s="6"/>
      <c r="X48" s="6"/>
    </row>
    <row r="49" spans="1:24" ht="14.25" x14ac:dyDescent="0.15">
      <c r="A49" s="53" t="s">
        <v>143</v>
      </c>
      <c r="B49" s="53">
        <v>19.8</v>
      </c>
      <c r="C49" s="53">
        <v>30.5</v>
      </c>
      <c r="D49" s="53">
        <v>26.9</v>
      </c>
      <c r="E49" s="53">
        <v>14.6</v>
      </c>
      <c r="F49" s="53">
        <v>22.1</v>
      </c>
      <c r="G49" s="53">
        <v>24.3</v>
      </c>
      <c r="H49" s="9"/>
      <c r="I49" s="50">
        <f t="shared" si="0"/>
        <v>23.033333333333331</v>
      </c>
      <c r="J49" s="9"/>
      <c r="K49" s="6"/>
      <c r="L49" s="46"/>
      <c r="M49" s="57"/>
      <c r="N49" s="57"/>
      <c r="O49" s="57"/>
      <c r="P49" s="57"/>
      <c r="Q49" s="57"/>
      <c r="R49" s="57"/>
      <c r="S49" s="57"/>
      <c r="T49" s="57"/>
      <c r="U49" s="57"/>
      <c r="V49" s="6"/>
      <c r="W49" s="6"/>
      <c r="X49" s="6"/>
    </row>
    <row r="50" spans="1:24" ht="14.25" x14ac:dyDescent="0.15">
      <c r="A50" s="53" t="s">
        <v>144</v>
      </c>
      <c r="B50" s="53">
        <v>26</v>
      </c>
      <c r="C50" s="53">
        <v>20.2</v>
      </c>
      <c r="D50" s="53">
        <v>26.1</v>
      </c>
      <c r="E50" s="53">
        <v>20.3</v>
      </c>
      <c r="F50" s="53">
        <v>21.8</v>
      </c>
      <c r="G50" s="53">
        <v>17.7</v>
      </c>
      <c r="H50" s="9"/>
      <c r="I50" s="50">
        <f t="shared" si="0"/>
        <v>22.016666666666666</v>
      </c>
      <c r="J50" s="9"/>
      <c r="K50" s="6"/>
      <c r="L50" s="6"/>
      <c r="M50" s="57"/>
      <c r="N50" s="57"/>
      <c r="O50" s="57"/>
      <c r="P50" s="57"/>
      <c r="Q50" s="57"/>
      <c r="R50" s="57"/>
      <c r="S50" s="57"/>
      <c r="T50" s="57"/>
      <c r="U50" s="57"/>
      <c r="V50" s="6"/>
      <c r="W50" s="6"/>
      <c r="X50" s="6"/>
    </row>
    <row r="51" spans="1:24" ht="14.25" x14ac:dyDescent="0.15">
      <c r="A51" s="53" t="s">
        <v>145</v>
      </c>
      <c r="B51" s="53">
        <v>21.1</v>
      </c>
      <c r="C51" s="53">
        <v>22.8</v>
      </c>
      <c r="D51" s="53">
        <v>25.2</v>
      </c>
      <c r="E51" s="53">
        <v>21.6</v>
      </c>
      <c r="F51" s="53">
        <v>18</v>
      </c>
      <c r="G51" s="53">
        <v>26.9</v>
      </c>
      <c r="H51" s="9"/>
      <c r="I51" s="50">
        <f t="shared" si="0"/>
        <v>22.600000000000005</v>
      </c>
      <c r="J51" s="9"/>
      <c r="K51" s="6"/>
      <c r="L51" s="6"/>
      <c r="M51" s="56"/>
      <c r="N51" s="56"/>
      <c r="O51" s="55"/>
      <c r="P51" s="55"/>
      <c r="Q51" s="55"/>
      <c r="R51" s="55"/>
      <c r="S51" s="55"/>
      <c r="T51" s="55"/>
      <c r="U51" s="55"/>
      <c r="V51" s="6"/>
      <c r="W51" s="6"/>
      <c r="X51" s="6"/>
    </row>
    <row r="52" spans="1:24" ht="14.25" x14ac:dyDescent="0.15">
      <c r="A52" s="53" t="s">
        <v>157</v>
      </c>
      <c r="B52" s="53">
        <v>18.7</v>
      </c>
      <c r="C52" s="53">
        <v>18.5</v>
      </c>
      <c r="D52" s="53">
        <v>22.6</v>
      </c>
      <c r="E52" s="53">
        <v>19.8</v>
      </c>
      <c r="F52" s="53">
        <v>25.2</v>
      </c>
      <c r="G52" s="53">
        <v>24</v>
      </c>
      <c r="H52" s="9"/>
      <c r="I52" s="50">
        <f t="shared" si="0"/>
        <v>21.466666666666669</v>
      </c>
      <c r="J52" s="9"/>
      <c r="K52" s="6"/>
      <c r="L52" s="6"/>
      <c r="M52" s="6"/>
      <c r="N52" s="6"/>
      <c r="O52" s="33"/>
      <c r="P52" s="33"/>
      <c r="Q52" s="6"/>
      <c r="R52" s="6"/>
      <c r="S52" s="6"/>
      <c r="T52" s="6"/>
      <c r="U52" s="6"/>
      <c r="V52" s="6"/>
      <c r="W52" s="6"/>
      <c r="X52" s="6"/>
    </row>
    <row r="53" spans="1:24" s="47" customFormat="1" ht="14.25" x14ac:dyDescent="0.15">
      <c r="A53" s="51" t="s">
        <v>146</v>
      </c>
      <c r="B53" s="51">
        <v>11</v>
      </c>
      <c r="C53" s="51">
        <v>14.9</v>
      </c>
      <c r="D53" s="51">
        <v>13.2</v>
      </c>
      <c r="E53" s="51">
        <v>22</v>
      </c>
      <c r="F53" s="51">
        <v>14.5</v>
      </c>
      <c r="G53" s="51">
        <v>12.8</v>
      </c>
      <c r="H53" s="51"/>
      <c r="I53" s="51">
        <f t="shared" si="0"/>
        <v>14.733333333333333</v>
      </c>
      <c r="J53" s="9"/>
      <c r="K53" s="6"/>
      <c r="L53" s="6"/>
      <c r="M53" s="6"/>
      <c r="N53" s="46"/>
      <c r="O53" s="6"/>
      <c r="P53" s="6"/>
      <c r="Q53" s="6"/>
      <c r="R53" s="6"/>
      <c r="S53" s="6"/>
      <c r="T53" s="6"/>
      <c r="U53" s="6"/>
      <c r="V53" s="6"/>
      <c r="W53" s="6"/>
      <c r="X53" s="6"/>
    </row>
    <row r="54" spans="1:24" s="47" customFormat="1" ht="14.25" x14ac:dyDescent="0.15">
      <c r="A54" s="51" t="s">
        <v>147</v>
      </c>
      <c r="B54" s="51">
        <v>14.6</v>
      </c>
      <c r="C54" s="51">
        <v>20.2</v>
      </c>
      <c r="D54" s="51">
        <v>18</v>
      </c>
      <c r="E54" s="51">
        <v>15.1</v>
      </c>
      <c r="F54" s="51">
        <v>20.9</v>
      </c>
      <c r="G54" s="51">
        <v>17</v>
      </c>
      <c r="H54" s="52"/>
      <c r="I54" s="51">
        <f t="shared" si="0"/>
        <v>17.633333333333329</v>
      </c>
      <c r="J54" s="9"/>
      <c r="K54" s="6"/>
      <c r="L54" s="6"/>
      <c r="M54" s="46"/>
      <c r="N54" s="46"/>
      <c r="O54" s="6"/>
      <c r="P54" s="6"/>
      <c r="Q54" s="6"/>
      <c r="R54" s="6"/>
      <c r="S54" s="6"/>
      <c r="T54" s="6"/>
      <c r="U54" s="6"/>
      <c r="V54" s="6"/>
      <c r="W54" s="6"/>
      <c r="X54" s="6"/>
    </row>
    <row r="55" spans="1:24" s="47" customFormat="1" ht="14.25" x14ac:dyDescent="0.15">
      <c r="A55" s="51" t="s">
        <v>148</v>
      </c>
      <c r="B55" s="51">
        <v>10.6</v>
      </c>
      <c r="C55" s="51">
        <v>8.6</v>
      </c>
      <c r="D55" s="51">
        <v>23.7</v>
      </c>
      <c r="E55" s="51">
        <v>20.5</v>
      </c>
      <c r="F55" s="51">
        <v>15.2</v>
      </c>
      <c r="G55" s="51">
        <v>14.6</v>
      </c>
      <c r="H55" s="52"/>
      <c r="I55" s="51">
        <f t="shared" si="0"/>
        <v>15.533333333333331</v>
      </c>
      <c r="J55" s="9"/>
      <c r="K55" s="6"/>
      <c r="L55" s="6"/>
      <c r="M55" s="6"/>
      <c r="N55" s="46"/>
      <c r="O55" s="6"/>
      <c r="P55" s="6"/>
      <c r="Q55" s="6"/>
      <c r="R55" s="6"/>
      <c r="S55" s="6"/>
      <c r="T55" s="6"/>
      <c r="U55" s="6"/>
      <c r="V55" s="6"/>
      <c r="W55" s="6"/>
      <c r="X55" s="6"/>
    </row>
    <row r="56" spans="1:24" s="47" customFormat="1" ht="14.25" x14ac:dyDescent="0.15">
      <c r="A56" s="51" t="s">
        <v>158</v>
      </c>
      <c r="B56" s="51">
        <v>21.6</v>
      </c>
      <c r="C56" s="51">
        <v>18</v>
      </c>
      <c r="D56" s="51">
        <v>15.3</v>
      </c>
      <c r="E56" s="51">
        <v>16.100000000000001</v>
      </c>
      <c r="F56" s="51">
        <v>18.5</v>
      </c>
      <c r="G56" s="51">
        <v>16.899999999999999</v>
      </c>
      <c r="H56" s="52"/>
      <c r="I56" s="51">
        <f t="shared" si="0"/>
        <v>17.733333333333334</v>
      </c>
      <c r="J56" s="9"/>
      <c r="K56" s="6"/>
      <c r="L56" s="6"/>
      <c r="M56" s="6"/>
      <c r="N56" s="6"/>
      <c r="O56" s="33"/>
      <c r="P56" s="33"/>
      <c r="Q56" s="6"/>
      <c r="R56" s="6"/>
      <c r="S56" s="6"/>
      <c r="T56" s="6"/>
      <c r="U56" s="6"/>
      <c r="V56" s="6"/>
      <c r="W56" s="6"/>
      <c r="X56" s="6"/>
    </row>
    <row r="57" spans="1:24" ht="14.25" x14ac:dyDescent="0.15">
      <c r="A57" s="53" t="s">
        <v>149</v>
      </c>
      <c r="B57" s="53">
        <v>7.1</v>
      </c>
      <c r="C57" s="53">
        <v>8.9</v>
      </c>
      <c r="D57" s="53">
        <v>10.5</v>
      </c>
      <c r="E57" s="53">
        <v>7.1</v>
      </c>
      <c r="F57" s="53">
        <v>12.8</v>
      </c>
      <c r="G57" s="53">
        <v>11.5</v>
      </c>
      <c r="H57" s="9"/>
      <c r="I57" s="50">
        <f t="shared" si="0"/>
        <v>9.65</v>
      </c>
      <c r="J57" s="9"/>
      <c r="K57" s="6"/>
      <c r="L57" s="6"/>
      <c r="M57" s="46"/>
      <c r="N57" s="46"/>
      <c r="O57" s="6"/>
      <c r="P57" s="6"/>
      <c r="Q57" s="6"/>
      <c r="R57" s="6"/>
      <c r="S57" s="6"/>
      <c r="T57" s="6"/>
      <c r="U57" s="6"/>
      <c r="V57" s="6"/>
      <c r="W57" s="6"/>
      <c r="X57" s="6"/>
    </row>
    <row r="58" spans="1:24" ht="14.25" x14ac:dyDescent="0.15">
      <c r="A58" s="53" t="s">
        <v>150</v>
      </c>
      <c r="B58" s="53">
        <v>17</v>
      </c>
      <c r="C58" s="53">
        <v>17.8</v>
      </c>
      <c r="D58" s="53">
        <v>11.9</v>
      </c>
      <c r="E58" s="53">
        <v>3.3</v>
      </c>
      <c r="F58" s="53">
        <v>15.3</v>
      </c>
      <c r="G58" s="53">
        <v>5.6</v>
      </c>
      <c r="H58" s="9"/>
      <c r="I58" s="50">
        <f t="shared" si="0"/>
        <v>11.816666666666665</v>
      </c>
      <c r="J58" s="9"/>
      <c r="K58" s="6"/>
      <c r="L58" s="6"/>
      <c r="M58" s="46"/>
      <c r="N58" s="46"/>
      <c r="O58" s="6"/>
      <c r="P58" s="6"/>
      <c r="Q58" s="6"/>
      <c r="R58" s="6"/>
      <c r="S58" s="6"/>
      <c r="T58" s="6"/>
      <c r="U58" s="6"/>
      <c r="V58" s="6"/>
      <c r="W58" s="6"/>
      <c r="X58" s="6"/>
    </row>
    <row r="59" spans="1:24" ht="14.25" x14ac:dyDescent="0.15">
      <c r="A59" s="53" t="s">
        <v>151</v>
      </c>
      <c r="B59" s="53">
        <v>13.4</v>
      </c>
      <c r="C59" s="53">
        <v>14.3</v>
      </c>
      <c r="D59" s="53">
        <v>8.9</v>
      </c>
      <c r="E59" s="53">
        <v>13.2</v>
      </c>
      <c r="F59" s="53">
        <v>12.4</v>
      </c>
      <c r="G59" s="53">
        <v>6.3</v>
      </c>
      <c r="H59" s="9"/>
      <c r="I59" s="50">
        <f t="shared" si="0"/>
        <v>11.416666666666666</v>
      </c>
      <c r="J59" s="9"/>
      <c r="K59" s="6"/>
      <c r="L59" s="6"/>
      <c r="M59" s="46"/>
      <c r="N59" s="46"/>
      <c r="O59" s="6"/>
      <c r="P59" s="6"/>
      <c r="Q59" s="6"/>
      <c r="R59" s="6"/>
      <c r="S59" s="6"/>
      <c r="T59" s="6"/>
      <c r="U59" s="6"/>
      <c r="V59" s="6"/>
      <c r="W59" s="6"/>
      <c r="X59" s="6"/>
    </row>
    <row r="60" spans="1:24" ht="14.25" x14ac:dyDescent="0.15">
      <c r="A60" s="53" t="s">
        <v>159</v>
      </c>
      <c r="B60" s="53">
        <v>11.3</v>
      </c>
      <c r="C60" s="53">
        <v>11</v>
      </c>
      <c r="D60" s="53">
        <v>15.9</v>
      </c>
      <c r="E60" s="53">
        <v>5.2</v>
      </c>
      <c r="F60" s="53">
        <v>11.1</v>
      </c>
      <c r="G60" s="53">
        <v>9</v>
      </c>
      <c r="H60" s="9"/>
      <c r="I60" s="50">
        <f t="shared" si="0"/>
        <v>10.583333333333334</v>
      </c>
      <c r="J60" s="9"/>
      <c r="K60" s="6"/>
      <c r="L60" s="6"/>
      <c r="M60" s="6"/>
      <c r="N60" s="6"/>
      <c r="O60" s="33"/>
      <c r="P60" s="33"/>
      <c r="Q60" s="6"/>
      <c r="R60" s="6"/>
      <c r="S60" s="6"/>
      <c r="T60" s="6"/>
      <c r="U60" s="6"/>
      <c r="V60" s="6"/>
      <c r="W60" s="6"/>
      <c r="X60" s="6"/>
    </row>
    <row r="61" spans="1:24" x14ac:dyDescent="0.15">
      <c r="A61" s="48"/>
      <c r="B61" s="48"/>
      <c r="C61" s="49"/>
      <c r="D61" s="49"/>
      <c r="E61" s="48"/>
      <c r="F61" s="48"/>
      <c r="G61" s="48"/>
      <c r="H61" s="9"/>
      <c r="I61" s="9"/>
      <c r="J61" s="9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</row>
    <row r="62" spans="1:24" x14ac:dyDescent="0.15">
      <c r="C62" s="2"/>
      <c r="D62" s="2"/>
    </row>
    <row r="63" spans="1:24" x14ac:dyDescent="0.15">
      <c r="C63" s="2"/>
      <c r="D63" s="2"/>
    </row>
    <row r="64" spans="1:24" x14ac:dyDescent="0.15">
      <c r="C64" s="2"/>
      <c r="D64" s="2"/>
    </row>
    <row r="65" spans="1:4" x14ac:dyDescent="0.15">
      <c r="C65" s="2"/>
      <c r="D65" s="2"/>
    </row>
    <row r="66" spans="1:4" x14ac:dyDescent="0.15">
      <c r="A66" s="2"/>
      <c r="B66" s="2"/>
      <c r="C66" s="2"/>
      <c r="D66" s="2"/>
    </row>
    <row r="67" spans="1:4" s="1" customFormat="1" x14ac:dyDescent="0.15">
      <c r="A67" s="1" t="s">
        <v>138</v>
      </c>
      <c r="B67" s="1" t="s">
        <v>139</v>
      </c>
      <c r="C67" s="1" t="s">
        <v>225</v>
      </c>
    </row>
    <row r="68" spans="1:4" x14ac:dyDescent="0.15">
      <c r="A68" s="2" t="s">
        <v>137</v>
      </c>
      <c r="B68" s="2"/>
      <c r="C68" s="39"/>
      <c r="D68" s="2"/>
    </row>
    <row r="69" spans="1:4" x14ac:dyDescent="0.15">
      <c r="A69" s="2" t="s">
        <v>132</v>
      </c>
      <c r="B69" s="2">
        <v>180</v>
      </c>
      <c r="C69" s="39">
        <v>212</v>
      </c>
      <c r="D69" s="2"/>
    </row>
    <row r="70" spans="1:4" x14ac:dyDescent="0.15">
      <c r="A70" s="2" t="s">
        <v>95</v>
      </c>
      <c r="B70" s="2">
        <v>175</v>
      </c>
      <c r="C70" s="39">
        <v>210</v>
      </c>
      <c r="D70" s="2"/>
    </row>
    <row r="71" spans="1:4" x14ac:dyDescent="0.15">
      <c r="A71" s="2" t="s">
        <v>94</v>
      </c>
      <c r="B71" s="2">
        <v>171</v>
      </c>
      <c r="C71" s="39">
        <v>204</v>
      </c>
      <c r="D71" s="2"/>
    </row>
    <row r="72" spans="1:4" x14ac:dyDescent="0.15">
      <c r="A72" s="2" t="s">
        <v>96</v>
      </c>
      <c r="B72" s="2">
        <v>173</v>
      </c>
      <c r="C72" s="39">
        <v>204</v>
      </c>
      <c r="D72" s="2"/>
    </row>
    <row r="73" spans="1:4" x14ac:dyDescent="0.15">
      <c r="A73" s="2" t="s">
        <v>118</v>
      </c>
      <c r="B73" s="2">
        <v>170</v>
      </c>
      <c r="C73" s="39">
        <v>208</v>
      </c>
      <c r="D73" s="2"/>
    </row>
    <row r="74" spans="1:4" x14ac:dyDescent="0.15">
      <c r="A74" s="2" t="s">
        <v>133</v>
      </c>
      <c r="B74" s="2">
        <v>168</v>
      </c>
      <c r="C74" s="39">
        <v>205</v>
      </c>
      <c r="D74" s="2"/>
    </row>
    <row r="75" spans="1:4" x14ac:dyDescent="0.15">
      <c r="A75" s="2" t="s">
        <v>119</v>
      </c>
      <c r="B75" s="2">
        <v>180</v>
      </c>
      <c r="C75" s="39">
        <v>214</v>
      </c>
      <c r="D75" s="2"/>
    </row>
    <row r="76" spans="1:4" x14ac:dyDescent="0.15">
      <c r="A76" s="2" t="s">
        <v>120</v>
      </c>
      <c r="B76" s="2">
        <v>180</v>
      </c>
      <c r="C76" s="39">
        <v>225</v>
      </c>
      <c r="D76" s="2"/>
    </row>
    <row r="77" spans="1:4" x14ac:dyDescent="0.15">
      <c r="A77" s="2" t="s">
        <v>121</v>
      </c>
      <c r="B77" s="2">
        <v>176</v>
      </c>
      <c r="C77" s="39">
        <v>215</v>
      </c>
      <c r="D77" s="2"/>
    </row>
    <row r="78" spans="1:4" x14ac:dyDescent="0.15">
      <c r="A78" s="2" t="s">
        <v>122</v>
      </c>
      <c r="B78" s="2">
        <v>177</v>
      </c>
      <c r="C78" s="39">
        <v>206</v>
      </c>
      <c r="D78" s="2"/>
    </row>
    <row r="79" spans="1:4" x14ac:dyDescent="0.15">
      <c r="A79" s="2" t="s">
        <v>134</v>
      </c>
      <c r="B79" s="2">
        <v>191</v>
      </c>
      <c r="C79" s="39">
        <v>248</v>
      </c>
      <c r="D79" s="2"/>
    </row>
    <row r="80" spans="1:4" x14ac:dyDescent="0.15">
      <c r="A80" s="2" t="s">
        <v>65</v>
      </c>
      <c r="B80" s="2">
        <v>199</v>
      </c>
      <c r="C80" s="39">
        <v>235</v>
      </c>
      <c r="D80" s="2"/>
    </row>
    <row r="81" spans="1:4" x14ac:dyDescent="0.15">
      <c r="A81" s="2" t="s">
        <v>66</v>
      </c>
      <c r="B81" s="2">
        <v>182</v>
      </c>
      <c r="C81" s="39">
        <v>245</v>
      </c>
      <c r="D81" s="2"/>
    </row>
    <row r="82" spans="1:4" x14ac:dyDescent="0.15">
      <c r="A82" s="2" t="s">
        <v>67</v>
      </c>
      <c r="B82" s="2">
        <v>198</v>
      </c>
      <c r="C82" s="39">
        <v>233</v>
      </c>
      <c r="D82" s="2"/>
    </row>
    <row r="83" spans="1:4" x14ac:dyDescent="0.15">
      <c r="A83" s="2" t="s">
        <v>68</v>
      </c>
      <c r="B83" s="2">
        <v>173</v>
      </c>
      <c r="C83" s="39">
        <v>245</v>
      </c>
      <c r="D83" s="2"/>
    </row>
    <row r="84" spans="1:4" x14ac:dyDescent="0.15">
      <c r="A84" s="2" t="s">
        <v>135</v>
      </c>
      <c r="B84" s="2">
        <v>182</v>
      </c>
      <c r="C84" s="39">
        <v>217</v>
      </c>
      <c r="D84" s="2"/>
    </row>
    <row r="85" spans="1:4" x14ac:dyDescent="0.15">
      <c r="A85" s="2" t="s">
        <v>73</v>
      </c>
      <c r="B85" s="2">
        <v>189</v>
      </c>
      <c r="C85" s="39">
        <v>224</v>
      </c>
      <c r="D85" s="2"/>
    </row>
    <row r="86" spans="1:4" x14ac:dyDescent="0.15">
      <c r="A86" s="2" t="s">
        <v>74</v>
      </c>
      <c r="B86" s="2">
        <v>181</v>
      </c>
      <c r="C86" s="39">
        <v>218</v>
      </c>
      <c r="D86" s="2"/>
    </row>
    <row r="87" spans="1:4" x14ac:dyDescent="0.15">
      <c r="A87" s="2" t="s">
        <v>75</v>
      </c>
      <c r="B87" s="2">
        <v>183</v>
      </c>
      <c r="C87" s="39">
        <v>214</v>
      </c>
      <c r="D87" s="2"/>
    </row>
    <row r="88" spans="1:4" x14ac:dyDescent="0.15">
      <c r="A88" s="2" t="s">
        <v>76</v>
      </c>
      <c r="B88" s="2">
        <v>197</v>
      </c>
      <c r="C88" s="39">
        <v>208</v>
      </c>
      <c r="D88" s="2"/>
    </row>
    <row r="89" spans="1:4" x14ac:dyDescent="0.15">
      <c r="A89" s="2" t="s">
        <v>136</v>
      </c>
      <c r="B89" s="2">
        <v>185</v>
      </c>
      <c r="C89" s="39">
        <v>180</v>
      </c>
      <c r="D89" s="2"/>
    </row>
    <row r="90" spans="1:4" x14ac:dyDescent="0.15">
      <c r="A90" s="2" t="s">
        <v>81</v>
      </c>
      <c r="B90" s="2">
        <v>192</v>
      </c>
      <c r="C90" s="39">
        <v>183</v>
      </c>
      <c r="D90" s="2"/>
    </row>
    <row r="91" spans="1:4" x14ac:dyDescent="0.15">
      <c r="A91" s="2" t="s">
        <v>82</v>
      </c>
      <c r="B91" s="2">
        <v>181</v>
      </c>
      <c r="C91" s="39">
        <v>195</v>
      </c>
      <c r="D91" s="2"/>
    </row>
    <row r="92" spans="1:4" x14ac:dyDescent="0.15">
      <c r="A92" s="2" t="s">
        <v>83</v>
      </c>
      <c r="B92" s="2">
        <v>185</v>
      </c>
      <c r="C92" s="39">
        <v>177</v>
      </c>
      <c r="D92" s="2"/>
    </row>
    <row r="93" spans="1:4" x14ac:dyDescent="0.15">
      <c r="A93" s="2" t="s">
        <v>84</v>
      </c>
      <c r="B93" s="2">
        <v>180</v>
      </c>
      <c r="C93" s="39">
        <v>193</v>
      </c>
      <c r="D93" s="2"/>
    </row>
    <row r="97" spans="1:22" s="1" customFormat="1" x14ac:dyDescent="0.15">
      <c r="A97" s="1" t="s">
        <v>160</v>
      </c>
    </row>
    <row r="98" spans="1:22" ht="15" x14ac:dyDescent="0.15">
      <c r="A98" t="s">
        <v>5</v>
      </c>
      <c r="B98" s="2" t="s">
        <v>25</v>
      </c>
      <c r="C98" t="s">
        <v>24</v>
      </c>
      <c r="D98" t="s">
        <v>22</v>
      </c>
      <c r="E98" s="2" t="s">
        <v>25</v>
      </c>
      <c r="F98" t="s">
        <v>24</v>
      </c>
      <c r="G98" t="s">
        <v>22</v>
      </c>
      <c r="H98" s="5" t="s">
        <v>26</v>
      </c>
      <c r="I98" s="5" t="s">
        <v>39</v>
      </c>
      <c r="K98" s="11" t="s">
        <v>38</v>
      </c>
    </row>
    <row r="99" spans="1:22" x14ac:dyDescent="0.15">
      <c r="A99" s="7" t="s">
        <v>165</v>
      </c>
      <c r="B99" s="7" t="s">
        <v>1</v>
      </c>
      <c r="C99" s="7" t="s">
        <v>2</v>
      </c>
      <c r="D99" s="7">
        <v>16.513000000000002</v>
      </c>
      <c r="E99" s="7" t="s">
        <v>3</v>
      </c>
      <c r="F99" s="7" t="s">
        <v>4</v>
      </c>
      <c r="G99" s="7">
        <v>25.603000000000002</v>
      </c>
      <c r="H99" s="7">
        <f>G99-D99</f>
        <v>9.09</v>
      </c>
      <c r="I99" s="7">
        <f>2^-H99</f>
        <v>1.8350053695586172E-3</v>
      </c>
      <c r="J99" s="7">
        <f>AVERAGE(I99:I106)</f>
        <v>2.2226132782170319E-3</v>
      </c>
      <c r="K99" s="7">
        <f>I99/0.00222261327821703</f>
        <v>0.82560712992349705</v>
      </c>
      <c r="L99" s="7"/>
      <c r="M99" s="7"/>
    </row>
    <row r="100" spans="1:22" x14ac:dyDescent="0.15">
      <c r="A100" s="7" t="s">
        <v>165</v>
      </c>
      <c r="B100" s="7" t="s">
        <v>1</v>
      </c>
      <c r="C100" s="7" t="s">
        <v>2</v>
      </c>
      <c r="D100" s="7">
        <v>17.026</v>
      </c>
      <c r="E100" s="7" t="s">
        <v>3</v>
      </c>
      <c r="F100" s="7" t="s">
        <v>4</v>
      </c>
      <c r="G100" s="7">
        <v>25.664000000000001</v>
      </c>
      <c r="H100" s="7">
        <f t="shared" ref="H100:H138" si="1">G100-D100</f>
        <v>8.6380000000000017</v>
      </c>
      <c r="I100" s="7">
        <f t="shared" ref="I100:I138" si="2">2^-H100</f>
        <v>2.510168627869866E-3</v>
      </c>
      <c r="J100" s="7"/>
      <c r="K100" s="7">
        <f t="shared" ref="K100:K138" si="3">I100/0.00222261327821703</f>
        <v>1.1293771401759605</v>
      </c>
      <c r="L100" s="7"/>
      <c r="M100" s="7"/>
    </row>
    <row r="101" spans="1:22" x14ac:dyDescent="0.15">
      <c r="A101" s="7" t="s">
        <v>57</v>
      </c>
      <c r="B101" s="7" t="s">
        <v>1</v>
      </c>
      <c r="C101" s="7" t="s">
        <v>2</v>
      </c>
      <c r="D101" s="7">
        <v>17.547999999999998</v>
      </c>
      <c r="E101" s="7" t="s">
        <v>3</v>
      </c>
      <c r="F101" s="7" t="s">
        <v>4</v>
      </c>
      <c r="G101" s="7">
        <v>26.094999999999999</v>
      </c>
      <c r="H101" s="7">
        <f t="shared" si="1"/>
        <v>8.5470000000000006</v>
      </c>
      <c r="I101" s="7">
        <f t="shared" si="2"/>
        <v>2.673601197444996E-3</v>
      </c>
      <c r="J101" s="7">
        <v>2.2226132782170302E-3</v>
      </c>
      <c r="K101" s="7">
        <f t="shared" si="3"/>
        <v>1.2029088567264146</v>
      </c>
      <c r="L101" s="7"/>
      <c r="M101" s="7"/>
    </row>
    <row r="102" spans="1:22" x14ac:dyDescent="0.15">
      <c r="A102" s="7" t="s">
        <v>57</v>
      </c>
      <c r="B102" s="7" t="s">
        <v>1</v>
      </c>
      <c r="C102" s="7" t="s">
        <v>2</v>
      </c>
      <c r="D102" s="7">
        <v>17.466000000000001</v>
      </c>
      <c r="E102" s="7" t="s">
        <v>3</v>
      </c>
      <c r="F102" s="7" t="s">
        <v>4</v>
      </c>
      <c r="G102" s="7">
        <v>25.965</v>
      </c>
      <c r="H102" s="7">
        <f t="shared" si="1"/>
        <v>8.4989999999999988</v>
      </c>
      <c r="I102" s="7">
        <f t="shared" si="2"/>
        <v>2.7640510943880039E-3</v>
      </c>
      <c r="J102" s="7"/>
      <c r="K102" s="7">
        <f t="shared" si="3"/>
        <v>1.2436041489886682</v>
      </c>
      <c r="L102" s="7"/>
      <c r="M102" s="7"/>
    </row>
    <row r="103" spans="1:22" x14ac:dyDescent="0.15">
      <c r="A103" s="7" t="s">
        <v>58</v>
      </c>
      <c r="B103" s="7" t="s">
        <v>1</v>
      </c>
      <c r="C103" s="7" t="s">
        <v>2</v>
      </c>
      <c r="D103" s="7">
        <v>18.3</v>
      </c>
      <c r="E103" s="7" t="s">
        <v>3</v>
      </c>
      <c r="F103" s="7" t="s">
        <v>4</v>
      </c>
      <c r="G103" s="7">
        <v>27.434000000000001</v>
      </c>
      <c r="H103" s="7">
        <f t="shared" si="1"/>
        <v>9.1340000000000003</v>
      </c>
      <c r="I103" s="7">
        <f t="shared" si="2"/>
        <v>1.7798853137444167E-3</v>
      </c>
      <c r="J103" s="7"/>
      <c r="K103" s="7">
        <f t="shared" si="3"/>
        <v>0.80080746893235166</v>
      </c>
      <c r="L103" s="7"/>
      <c r="M103" s="7"/>
    </row>
    <row r="104" spans="1:22" x14ac:dyDescent="0.15">
      <c r="A104" s="7" t="s">
        <v>58</v>
      </c>
      <c r="B104" s="7" t="s">
        <v>1</v>
      </c>
      <c r="C104" s="7" t="s">
        <v>2</v>
      </c>
      <c r="D104" s="7">
        <v>18.241</v>
      </c>
      <c r="E104" s="7" t="s">
        <v>3</v>
      </c>
      <c r="F104" s="7" t="s">
        <v>4</v>
      </c>
      <c r="G104" s="7">
        <v>27.558</v>
      </c>
      <c r="H104" s="7">
        <f t="shared" si="1"/>
        <v>9.3170000000000002</v>
      </c>
      <c r="I104" s="7">
        <f t="shared" si="2"/>
        <v>1.5678464623358473E-3</v>
      </c>
      <c r="J104" s="7"/>
      <c r="K104" s="7">
        <f t="shared" si="3"/>
        <v>0.70540677395465134</v>
      </c>
      <c r="L104" s="7"/>
      <c r="M104" s="7"/>
    </row>
    <row r="105" spans="1:22" x14ac:dyDescent="0.15">
      <c r="A105" s="7" t="s">
        <v>59</v>
      </c>
      <c r="B105" s="7" t="s">
        <v>1</v>
      </c>
      <c r="C105" s="7" t="s">
        <v>2</v>
      </c>
      <c r="D105" s="7">
        <v>16.986000000000001</v>
      </c>
      <c r="E105" s="7" t="s">
        <v>3</v>
      </c>
      <c r="F105" s="7" t="s">
        <v>4</v>
      </c>
      <c r="G105" s="7">
        <v>25.695</v>
      </c>
      <c r="H105" s="7">
        <f t="shared" si="1"/>
        <v>8.7089999999999996</v>
      </c>
      <c r="I105" s="7">
        <f t="shared" si="2"/>
        <v>2.3896250803356767E-3</v>
      </c>
      <c r="J105" s="7"/>
      <c r="K105" s="7">
        <f t="shared" si="3"/>
        <v>1.0751420878096358</v>
      </c>
      <c r="L105" s="7"/>
      <c r="M105" s="7"/>
      <c r="P105" s="26"/>
      <c r="Q105" s="26"/>
      <c r="R105" s="26"/>
      <c r="S105" s="26"/>
      <c r="T105" s="26"/>
      <c r="U105" s="26"/>
      <c r="V105" s="26"/>
    </row>
    <row r="106" spans="1:22" x14ac:dyDescent="0.15">
      <c r="A106" s="7" t="s">
        <v>59</v>
      </c>
      <c r="B106" s="7" t="s">
        <v>1</v>
      </c>
      <c r="C106" s="7" t="s">
        <v>2</v>
      </c>
      <c r="D106" s="7">
        <v>17.305</v>
      </c>
      <c r="E106" s="7" t="s">
        <v>3</v>
      </c>
      <c r="F106" s="7" t="s">
        <v>4</v>
      </c>
      <c r="G106" s="7">
        <v>26.094000000000001</v>
      </c>
      <c r="H106" s="7">
        <f>G106-D106</f>
        <v>8.7890000000000015</v>
      </c>
      <c r="I106" s="7">
        <f t="shared" si="2"/>
        <v>2.2607230800588307E-3</v>
      </c>
      <c r="J106" s="7"/>
      <c r="K106" s="7">
        <f t="shared" si="3"/>
        <v>1.0171463934888267</v>
      </c>
      <c r="L106" s="7"/>
      <c r="M106" s="7"/>
      <c r="P106" s="26"/>
      <c r="Q106" s="26"/>
      <c r="R106" s="26"/>
      <c r="S106" s="26"/>
      <c r="T106" s="26"/>
      <c r="U106" s="26"/>
      <c r="V106" s="26"/>
    </row>
    <row r="107" spans="1:22" x14ac:dyDescent="0.15">
      <c r="A107" s="7" t="s">
        <v>166</v>
      </c>
      <c r="B107" s="7" t="s">
        <v>1</v>
      </c>
      <c r="C107" s="7" t="s">
        <v>2</v>
      </c>
      <c r="D107" s="7">
        <v>18.129000000000001</v>
      </c>
      <c r="E107" s="7" t="s">
        <v>3</v>
      </c>
      <c r="F107" s="7" t="s">
        <v>4</v>
      </c>
      <c r="G107" s="7">
        <v>24.975999999999999</v>
      </c>
      <c r="H107" s="7">
        <f t="shared" si="1"/>
        <v>6.8469999999999978</v>
      </c>
      <c r="I107" s="7">
        <f t="shared" si="2"/>
        <v>8.6865559181024121E-3</v>
      </c>
      <c r="J107" s="7"/>
      <c r="K107" s="7">
        <f t="shared" si="3"/>
        <v>3.9082624058966866</v>
      </c>
      <c r="L107" s="7"/>
      <c r="M107" s="7"/>
      <c r="P107" s="26"/>
      <c r="Q107" s="26"/>
      <c r="R107" s="26"/>
      <c r="S107" s="26"/>
      <c r="T107" s="26"/>
      <c r="U107" s="26"/>
      <c r="V107" s="26"/>
    </row>
    <row r="108" spans="1:22" x14ac:dyDescent="0.15">
      <c r="A108" s="7" t="s">
        <v>167</v>
      </c>
      <c r="B108" s="7" t="s">
        <v>1</v>
      </c>
      <c r="C108" s="7" t="s">
        <v>2</v>
      </c>
      <c r="D108" s="7">
        <v>18.114000000000001</v>
      </c>
      <c r="E108" s="7" t="s">
        <v>3</v>
      </c>
      <c r="F108" s="7" t="s">
        <v>4</v>
      </c>
      <c r="G108" s="7">
        <v>24.867999999999999</v>
      </c>
      <c r="H108" s="7">
        <f>G108-D108</f>
        <v>6.7539999999999978</v>
      </c>
      <c r="I108" s="7">
        <f t="shared" si="2"/>
        <v>9.2649570266480439E-3</v>
      </c>
      <c r="J108" s="7"/>
      <c r="K108" s="7">
        <f t="shared" si="3"/>
        <v>4.1684971098887473</v>
      </c>
      <c r="L108" s="7"/>
      <c r="M108" s="7"/>
      <c r="P108" s="26"/>
      <c r="Q108" s="26"/>
      <c r="R108" s="26"/>
      <c r="S108" s="26"/>
      <c r="T108" s="26"/>
      <c r="U108" s="26"/>
      <c r="V108" s="26"/>
    </row>
    <row r="109" spans="1:22" x14ac:dyDescent="0.15">
      <c r="A109" s="7" t="s">
        <v>161</v>
      </c>
      <c r="B109" s="7" t="s">
        <v>1</v>
      </c>
      <c r="C109" s="7" t="s">
        <v>2</v>
      </c>
      <c r="D109" s="7">
        <v>19.59</v>
      </c>
      <c r="E109" s="7" t="s">
        <v>3</v>
      </c>
      <c r="F109" s="7" t="s">
        <v>4</v>
      </c>
      <c r="G109" s="7">
        <v>26.347999999999999</v>
      </c>
      <c r="H109" s="7">
        <f t="shared" si="1"/>
        <v>6.7579999999999991</v>
      </c>
      <c r="I109" s="7">
        <f t="shared" si="2"/>
        <v>9.2393046894073752E-3</v>
      </c>
      <c r="J109" s="7"/>
      <c r="K109" s="7">
        <f t="shared" si="3"/>
        <v>4.1569555891518393</v>
      </c>
      <c r="L109" s="7"/>
      <c r="M109" s="7"/>
      <c r="P109" s="26"/>
      <c r="Q109" s="26"/>
      <c r="R109" s="26"/>
      <c r="S109" s="26"/>
      <c r="T109" s="26"/>
      <c r="U109" s="26"/>
      <c r="V109" s="26"/>
    </row>
    <row r="110" spans="1:22" x14ac:dyDescent="0.15">
      <c r="A110" s="7" t="s">
        <v>168</v>
      </c>
      <c r="B110" s="7" t="s">
        <v>1</v>
      </c>
      <c r="C110" s="7" t="s">
        <v>2</v>
      </c>
      <c r="D110" s="7">
        <v>19.016999999999999</v>
      </c>
      <c r="E110" s="7" t="s">
        <v>3</v>
      </c>
      <c r="F110" s="7" t="s">
        <v>4</v>
      </c>
      <c r="G110" s="7">
        <v>26.105</v>
      </c>
      <c r="H110" s="7">
        <f t="shared" si="1"/>
        <v>7.088000000000001</v>
      </c>
      <c r="I110" s="7">
        <f t="shared" si="2"/>
        <v>7.3502039649514621E-3</v>
      </c>
      <c r="J110" s="7"/>
      <c r="K110" s="7">
        <f t="shared" si="3"/>
        <v>3.307009832519205</v>
      </c>
      <c r="L110" s="7"/>
      <c r="M110" s="7"/>
      <c r="P110" s="26"/>
      <c r="Q110" s="26"/>
      <c r="R110" s="26"/>
      <c r="S110" s="26"/>
      <c r="T110" s="26"/>
      <c r="U110" s="26"/>
      <c r="V110" s="26"/>
    </row>
    <row r="111" spans="1:22" x14ac:dyDescent="0.15">
      <c r="A111" s="7" t="s">
        <v>169</v>
      </c>
      <c r="B111" s="7" t="s">
        <v>1</v>
      </c>
      <c r="C111" s="7" t="s">
        <v>2</v>
      </c>
      <c r="D111" s="7">
        <v>19.608000000000001</v>
      </c>
      <c r="E111" s="7" t="s">
        <v>3</v>
      </c>
      <c r="F111" s="7" t="s">
        <v>4</v>
      </c>
      <c r="G111" s="7">
        <v>26.507999999999999</v>
      </c>
      <c r="H111" s="7">
        <f t="shared" si="1"/>
        <v>6.8999999999999986</v>
      </c>
      <c r="I111" s="7">
        <f t="shared" si="2"/>
        <v>8.3732301760648005E-3</v>
      </c>
      <c r="J111" s="7"/>
      <c r="K111" s="7">
        <f t="shared" si="3"/>
        <v>3.7672906295159749</v>
      </c>
      <c r="L111" s="7"/>
      <c r="M111" s="7"/>
    </row>
    <row r="112" spans="1:22" x14ac:dyDescent="0.15">
      <c r="A112" s="7" t="s">
        <v>169</v>
      </c>
      <c r="B112" s="7" t="s">
        <v>1</v>
      </c>
      <c r="C112" s="7" t="s">
        <v>2</v>
      </c>
      <c r="D112" s="7">
        <v>19.274000000000001</v>
      </c>
      <c r="E112" s="7" t="s">
        <v>3</v>
      </c>
      <c r="F112" s="7" t="s">
        <v>4</v>
      </c>
      <c r="G112" s="7">
        <v>26.122</v>
      </c>
      <c r="H112" s="7">
        <f t="shared" si="1"/>
        <v>6.847999999999999</v>
      </c>
      <c r="I112" s="7">
        <f t="shared" si="2"/>
        <v>8.6805369426179221E-3</v>
      </c>
      <c r="J112" s="7"/>
      <c r="K112" s="7">
        <f t="shared" si="3"/>
        <v>3.9055543434804849</v>
      </c>
      <c r="L112" s="7"/>
      <c r="M112" s="7"/>
    </row>
    <row r="113" spans="1:13" x14ac:dyDescent="0.15">
      <c r="A113" s="7" t="s">
        <v>170</v>
      </c>
      <c r="B113" s="7" t="s">
        <v>1</v>
      </c>
      <c r="C113" s="7" t="s">
        <v>2</v>
      </c>
      <c r="D113" s="7">
        <v>17.855</v>
      </c>
      <c r="E113" s="7" t="s">
        <v>3</v>
      </c>
      <c r="F113" s="7" t="s">
        <v>4</v>
      </c>
      <c r="G113" s="7">
        <v>24.79</v>
      </c>
      <c r="H113" s="7">
        <f t="shared" si="1"/>
        <v>6.9349999999999987</v>
      </c>
      <c r="I113" s="7">
        <f t="shared" si="2"/>
        <v>8.1725385921291409E-3</v>
      </c>
      <c r="J113" s="7"/>
      <c r="K113" s="7">
        <f t="shared" si="3"/>
        <v>3.6769953064822474</v>
      </c>
      <c r="L113" s="7"/>
      <c r="M113" s="7"/>
    </row>
    <row r="114" spans="1:13" x14ac:dyDescent="0.15">
      <c r="A114" s="7" t="s">
        <v>170</v>
      </c>
      <c r="B114" s="7" t="s">
        <v>1</v>
      </c>
      <c r="C114" s="7" t="s">
        <v>2</v>
      </c>
      <c r="D114" s="7">
        <v>17.677</v>
      </c>
      <c r="E114" s="7" t="s">
        <v>3</v>
      </c>
      <c r="F114" s="7" t="s">
        <v>4</v>
      </c>
      <c r="G114" s="7">
        <v>24.573</v>
      </c>
      <c r="H114" s="7">
        <f t="shared" si="1"/>
        <v>6.8960000000000008</v>
      </c>
      <c r="I114" s="7">
        <f t="shared" si="2"/>
        <v>8.3964779129336014E-3</v>
      </c>
      <c r="J114" s="7"/>
      <c r="K114" s="7">
        <f t="shared" si="3"/>
        <v>3.7777502704695509</v>
      </c>
      <c r="L114" s="7"/>
      <c r="M114" s="7"/>
    </row>
    <row r="115" spans="1:13" x14ac:dyDescent="0.15">
      <c r="A115" s="7" t="s">
        <v>180</v>
      </c>
      <c r="B115" s="7" t="s">
        <v>1</v>
      </c>
      <c r="C115" s="7" t="s">
        <v>2</v>
      </c>
      <c r="D115" s="7">
        <v>17.347999999999999</v>
      </c>
      <c r="E115" s="7" t="s">
        <v>3</v>
      </c>
      <c r="F115" s="7" t="s">
        <v>4</v>
      </c>
      <c r="G115" s="7">
        <v>25.117000000000001</v>
      </c>
      <c r="H115" s="7">
        <f t="shared" si="1"/>
        <v>7.7690000000000019</v>
      </c>
      <c r="I115" s="7">
        <f t="shared" si="2"/>
        <v>4.5845631964115275E-3</v>
      </c>
      <c r="J115" s="7"/>
      <c r="K115" s="7">
        <f t="shared" si="3"/>
        <v>2.0626904560244697</v>
      </c>
      <c r="L115" s="7"/>
      <c r="M115" s="7"/>
    </row>
    <row r="116" spans="1:13" x14ac:dyDescent="0.15">
      <c r="A116" s="7" t="s">
        <v>180</v>
      </c>
      <c r="B116" s="7" t="s">
        <v>1</v>
      </c>
      <c r="C116" s="7" t="s">
        <v>2</v>
      </c>
      <c r="D116" s="7">
        <v>17.475999999999999</v>
      </c>
      <c r="E116" s="7" t="s">
        <v>3</v>
      </c>
      <c r="F116" s="7" t="s">
        <v>4</v>
      </c>
      <c r="G116" s="7">
        <v>24.936</v>
      </c>
      <c r="H116" s="7">
        <f t="shared" si="1"/>
        <v>7.4600000000000009</v>
      </c>
      <c r="I116" s="7">
        <f t="shared" si="2"/>
        <v>5.6795801457824608E-3</v>
      </c>
      <c r="J116" s="7"/>
      <c r="K116" s="7">
        <f t="shared" si="3"/>
        <v>2.5553613853772137</v>
      </c>
      <c r="L116" s="7"/>
      <c r="M116" s="7"/>
    </row>
    <row r="117" spans="1:13" x14ac:dyDescent="0.15">
      <c r="A117" s="7" t="s">
        <v>171</v>
      </c>
      <c r="B117" s="7" t="s">
        <v>1</v>
      </c>
      <c r="C117" s="7" t="s">
        <v>2</v>
      </c>
      <c r="D117" s="7">
        <v>16.768999999999998</v>
      </c>
      <c r="E117" s="7" t="s">
        <v>3</v>
      </c>
      <c r="F117" s="7" t="s">
        <v>4</v>
      </c>
      <c r="G117" s="7">
        <v>24.091999999999999</v>
      </c>
      <c r="H117" s="7">
        <f t="shared" si="1"/>
        <v>7.3230000000000004</v>
      </c>
      <c r="I117" s="7">
        <f t="shared" si="2"/>
        <v>6.2453580496286878E-3</v>
      </c>
      <c r="J117" s="7"/>
      <c r="K117" s="7">
        <f t="shared" si="3"/>
        <v>2.8099166466955889</v>
      </c>
      <c r="L117" s="7"/>
      <c r="M117" s="7"/>
    </row>
    <row r="118" spans="1:13" x14ac:dyDescent="0.15">
      <c r="A118" s="7" t="s">
        <v>171</v>
      </c>
      <c r="B118" s="7" t="s">
        <v>1</v>
      </c>
      <c r="C118" s="7" t="s">
        <v>2</v>
      </c>
      <c r="D118" s="7">
        <v>16.640999999999998</v>
      </c>
      <c r="E118" s="7" t="s">
        <v>3</v>
      </c>
      <c r="F118" s="7" t="s">
        <v>4</v>
      </c>
      <c r="G118" s="7">
        <v>24.457000000000001</v>
      </c>
      <c r="H118" s="7">
        <f t="shared" si="1"/>
        <v>7.8160000000000025</v>
      </c>
      <c r="I118" s="7">
        <f t="shared" si="2"/>
        <v>4.4376143155729847E-3</v>
      </c>
      <c r="J118" s="7"/>
      <c r="K118" s="7">
        <f t="shared" si="3"/>
        <v>1.9965750943109717</v>
      </c>
      <c r="L118" s="7"/>
      <c r="M118" s="7"/>
    </row>
    <row r="119" spans="1:13" x14ac:dyDescent="0.15">
      <c r="A119" s="7" t="s">
        <v>172</v>
      </c>
      <c r="B119" s="7" t="s">
        <v>1</v>
      </c>
      <c r="C119" s="7" t="s">
        <v>2</v>
      </c>
      <c r="D119" s="7">
        <v>18.756</v>
      </c>
      <c r="E119" s="7" t="s">
        <v>3</v>
      </c>
      <c r="F119" s="7" t="s">
        <v>4</v>
      </c>
      <c r="G119" s="7">
        <v>26.402000000000001</v>
      </c>
      <c r="H119" s="7">
        <f t="shared" si="1"/>
        <v>7.6460000000000008</v>
      </c>
      <c r="I119" s="7">
        <f t="shared" si="2"/>
        <v>4.99257563751192E-3</v>
      </c>
      <c r="J119" s="7"/>
      <c r="K119" s="7">
        <f t="shared" si="3"/>
        <v>2.2462637501729228</v>
      </c>
      <c r="L119" s="7"/>
      <c r="M119" s="7"/>
    </row>
    <row r="120" spans="1:13" x14ac:dyDescent="0.15">
      <c r="A120" s="7" t="s">
        <v>172</v>
      </c>
      <c r="B120" s="7" t="s">
        <v>1</v>
      </c>
      <c r="C120" s="7" t="s">
        <v>2</v>
      </c>
      <c r="D120" s="7">
        <v>18.663</v>
      </c>
      <c r="E120" s="7" t="s">
        <v>3</v>
      </c>
      <c r="F120" s="7" t="s">
        <v>4</v>
      </c>
      <c r="G120" s="7">
        <v>26.212</v>
      </c>
      <c r="H120" s="7">
        <f t="shared" si="1"/>
        <v>7.5489999999999995</v>
      </c>
      <c r="I120" s="7">
        <f t="shared" si="2"/>
        <v>5.3397947341476985E-3</v>
      </c>
      <c r="J120" s="7"/>
      <c r="K120" s="7">
        <f t="shared" si="3"/>
        <v>2.402484852619641</v>
      </c>
      <c r="L120" s="7"/>
      <c r="M120" s="7"/>
    </row>
    <row r="121" spans="1:13" x14ac:dyDescent="0.15">
      <c r="A121" s="7" t="s">
        <v>173</v>
      </c>
      <c r="B121" s="7" t="s">
        <v>1</v>
      </c>
      <c r="C121" s="7" t="s">
        <v>2</v>
      </c>
      <c r="D121" s="8">
        <v>19.161000000000001</v>
      </c>
      <c r="E121" s="7" t="s">
        <v>3</v>
      </c>
      <c r="F121" s="7" t="s">
        <v>4</v>
      </c>
      <c r="G121" s="8">
        <v>26.280999999999999</v>
      </c>
      <c r="H121" s="7">
        <f t="shared" si="1"/>
        <v>7.1199999999999974</v>
      </c>
      <c r="I121" s="7">
        <f t="shared" si="2"/>
        <v>7.1889660205068477E-3</v>
      </c>
      <c r="J121" s="7"/>
      <c r="K121" s="7">
        <f t="shared" si="3"/>
        <v>3.2344655235182445</v>
      </c>
      <c r="L121" s="7"/>
      <c r="M121" s="7"/>
    </row>
    <row r="122" spans="1:13" x14ac:dyDescent="0.15">
      <c r="A122" s="7" t="s">
        <v>173</v>
      </c>
      <c r="B122" s="7" t="s">
        <v>1</v>
      </c>
      <c r="C122" s="7" t="s">
        <v>2</v>
      </c>
      <c r="D122" s="8">
        <v>19.108000000000001</v>
      </c>
      <c r="E122" s="7" t="s">
        <v>3</v>
      </c>
      <c r="F122" s="7" t="s">
        <v>4</v>
      </c>
      <c r="G122" s="8">
        <v>26.355</v>
      </c>
      <c r="H122" s="7">
        <f t="shared" si="1"/>
        <v>7.2469999999999999</v>
      </c>
      <c r="I122" s="7">
        <f t="shared" si="2"/>
        <v>6.5831783554933772E-3</v>
      </c>
      <c r="J122" s="7"/>
      <c r="K122" s="7">
        <f t="shared" si="3"/>
        <v>2.9619090374436943</v>
      </c>
      <c r="L122" s="7"/>
      <c r="M122" s="7"/>
    </row>
    <row r="123" spans="1:13" x14ac:dyDescent="0.15">
      <c r="A123" s="7" t="s">
        <v>162</v>
      </c>
      <c r="B123" s="7" t="s">
        <v>1</v>
      </c>
      <c r="C123" s="7" t="s">
        <v>2</v>
      </c>
      <c r="D123" s="7">
        <v>17.143999999999998</v>
      </c>
      <c r="E123" s="7" t="s">
        <v>3</v>
      </c>
      <c r="F123" s="7" t="s">
        <v>4</v>
      </c>
      <c r="G123" s="7">
        <v>24.231999999999999</v>
      </c>
      <c r="H123" s="7">
        <f t="shared" si="1"/>
        <v>7.088000000000001</v>
      </c>
      <c r="I123" s="7">
        <f t="shared" si="2"/>
        <v>7.3502039649514621E-3</v>
      </c>
      <c r="J123" s="7"/>
      <c r="K123" s="7">
        <f t="shared" si="3"/>
        <v>3.307009832519205</v>
      </c>
      <c r="L123" s="7"/>
      <c r="M123" s="7"/>
    </row>
    <row r="124" spans="1:13" x14ac:dyDescent="0.15">
      <c r="A124" s="7" t="s">
        <v>162</v>
      </c>
      <c r="B124" s="7" t="s">
        <v>1</v>
      </c>
      <c r="C124" s="7" t="s">
        <v>2</v>
      </c>
      <c r="D124" s="7">
        <v>17.120999999999999</v>
      </c>
      <c r="E124" s="7" t="s">
        <v>3</v>
      </c>
      <c r="F124" s="7" t="s">
        <v>4</v>
      </c>
      <c r="G124" s="7">
        <v>24.27</v>
      </c>
      <c r="H124" s="7">
        <f t="shared" si="1"/>
        <v>7.1490000000000009</v>
      </c>
      <c r="I124" s="7">
        <f t="shared" si="2"/>
        <v>7.0459013936113191E-3</v>
      </c>
      <c r="J124" s="7"/>
      <c r="K124" s="7">
        <f t="shared" si="3"/>
        <v>3.1700977685436613</v>
      </c>
      <c r="L124" s="7"/>
      <c r="M124" s="7"/>
    </row>
    <row r="125" spans="1:13" x14ac:dyDescent="0.15">
      <c r="A125" s="7" t="s">
        <v>174</v>
      </c>
      <c r="B125" s="7" t="s">
        <v>1</v>
      </c>
      <c r="C125" s="7" t="s">
        <v>2</v>
      </c>
      <c r="D125" s="7">
        <v>18.186</v>
      </c>
      <c r="E125" s="7" t="s">
        <v>3</v>
      </c>
      <c r="F125" s="7" t="s">
        <v>4</v>
      </c>
      <c r="G125" s="7">
        <v>24.802</v>
      </c>
      <c r="H125" s="7">
        <f t="shared" si="1"/>
        <v>6.6159999999999997</v>
      </c>
      <c r="I125" s="7">
        <f t="shared" si="2"/>
        <v>1.0194960528819982E-2</v>
      </c>
      <c r="J125" s="7"/>
      <c r="K125" s="7">
        <f t="shared" si="3"/>
        <v>4.5869250529261354</v>
      </c>
      <c r="L125" s="7"/>
      <c r="M125" s="7"/>
    </row>
    <row r="126" spans="1:13" x14ac:dyDescent="0.15">
      <c r="A126" s="7" t="s">
        <v>174</v>
      </c>
      <c r="B126" s="7" t="s">
        <v>1</v>
      </c>
      <c r="C126" s="7" t="s">
        <v>2</v>
      </c>
      <c r="D126" s="7">
        <v>18.215</v>
      </c>
      <c r="E126" s="7" t="s">
        <v>3</v>
      </c>
      <c r="F126" s="7" t="s">
        <v>4</v>
      </c>
      <c r="G126" s="7">
        <v>24.922999999999998</v>
      </c>
      <c r="H126" s="7">
        <f t="shared" si="1"/>
        <v>6.7079999999999984</v>
      </c>
      <c r="I126" s="7">
        <f t="shared" si="2"/>
        <v>9.5651280656266126E-3</v>
      </c>
      <c r="J126" s="7"/>
      <c r="K126" s="7">
        <f t="shared" si="3"/>
        <v>4.3035503114152691</v>
      </c>
      <c r="L126" s="7"/>
      <c r="M126" s="7"/>
    </row>
    <row r="127" spans="1:13" x14ac:dyDescent="0.15">
      <c r="A127" s="7" t="s">
        <v>175</v>
      </c>
      <c r="B127" s="7" t="s">
        <v>1</v>
      </c>
      <c r="C127" s="7" t="s">
        <v>2</v>
      </c>
      <c r="D127" s="7">
        <v>17.030999999999999</v>
      </c>
      <c r="E127" s="7" t="s">
        <v>3</v>
      </c>
      <c r="F127" s="7" t="s">
        <v>4</v>
      </c>
      <c r="G127" s="7">
        <v>24.212</v>
      </c>
      <c r="H127" s="7">
        <f t="shared" si="1"/>
        <v>7.1810000000000009</v>
      </c>
      <c r="I127" s="7">
        <f t="shared" si="2"/>
        <v>6.8913387906029385E-3</v>
      </c>
      <c r="J127" s="7"/>
      <c r="K127" s="7">
        <f t="shared" si="3"/>
        <v>3.1005568346694741</v>
      </c>
      <c r="L127" s="7"/>
      <c r="M127" s="7"/>
    </row>
    <row r="128" spans="1:13" x14ac:dyDescent="0.15">
      <c r="A128" s="7" t="s">
        <v>175</v>
      </c>
      <c r="B128" s="7" t="s">
        <v>1</v>
      </c>
      <c r="C128" s="7" t="s">
        <v>2</v>
      </c>
      <c r="D128" s="7">
        <v>16.866</v>
      </c>
      <c r="E128" s="7" t="s">
        <v>3</v>
      </c>
      <c r="F128" s="7" t="s">
        <v>4</v>
      </c>
      <c r="G128" s="7">
        <v>24.036000000000001</v>
      </c>
      <c r="H128" s="7">
        <f t="shared" si="1"/>
        <v>7.1700000000000017</v>
      </c>
      <c r="I128" s="7">
        <f t="shared" si="2"/>
        <v>6.9440834466138251E-3</v>
      </c>
      <c r="J128" s="7"/>
      <c r="K128" s="7">
        <f t="shared" si="3"/>
        <v>3.1242877538211848</v>
      </c>
      <c r="L128" s="7"/>
      <c r="M128" s="7"/>
    </row>
    <row r="129" spans="1:13" x14ac:dyDescent="0.15">
      <c r="A129" s="8" t="s">
        <v>176</v>
      </c>
      <c r="B129" s="8" t="s">
        <v>1</v>
      </c>
      <c r="C129" s="8" t="s">
        <v>2</v>
      </c>
      <c r="D129" s="8">
        <v>17.969000000000001</v>
      </c>
      <c r="E129" s="8" t="s">
        <v>3</v>
      </c>
      <c r="F129" s="8" t="s">
        <v>4</v>
      </c>
      <c r="G129" s="8">
        <v>25.068999999999999</v>
      </c>
      <c r="H129" s="8">
        <f t="shared" si="1"/>
        <v>7.0999999999999979</v>
      </c>
      <c r="I129" s="8">
        <f t="shared" si="2"/>
        <v>7.2893202463813235E-3</v>
      </c>
      <c r="J129" s="8"/>
      <c r="K129" s="7">
        <f t="shared" si="3"/>
        <v>3.2796169796253452</v>
      </c>
      <c r="L129" s="8"/>
      <c r="M129" s="7"/>
    </row>
    <row r="130" spans="1:13" x14ac:dyDescent="0.15">
      <c r="A130" s="8" t="s">
        <v>176</v>
      </c>
      <c r="B130" s="8" t="s">
        <v>1</v>
      </c>
      <c r="C130" s="8" t="s">
        <v>2</v>
      </c>
      <c r="D130" s="8">
        <v>17.702000000000002</v>
      </c>
      <c r="E130" s="8" t="s">
        <v>3</v>
      </c>
      <c r="F130" s="8" t="s">
        <v>163</v>
      </c>
      <c r="G130" s="8">
        <v>24.489000000000001</v>
      </c>
      <c r="H130" s="8">
        <f t="shared" si="1"/>
        <v>6.786999999999999</v>
      </c>
      <c r="I130" s="8">
        <f t="shared" si="2"/>
        <v>9.055437124253567E-3</v>
      </c>
      <c r="J130" s="8"/>
      <c r="K130" s="7">
        <f t="shared" si="3"/>
        <v>4.0742297425298366</v>
      </c>
      <c r="L130" s="8"/>
      <c r="M130" s="7"/>
    </row>
    <row r="131" spans="1:13" x14ac:dyDescent="0.15">
      <c r="A131" s="7" t="s">
        <v>178</v>
      </c>
      <c r="B131" s="7" t="s">
        <v>1</v>
      </c>
      <c r="C131" s="7" t="s">
        <v>2</v>
      </c>
      <c r="D131" s="7">
        <v>19.91</v>
      </c>
      <c r="E131" s="7" t="s">
        <v>3</v>
      </c>
      <c r="F131" s="7" t="s">
        <v>4</v>
      </c>
      <c r="G131" s="7">
        <v>25.603000000000002</v>
      </c>
      <c r="H131" s="7">
        <f t="shared" si="1"/>
        <v>5.6930000000000014</v>
      </c>
      <c r="I131" s="7">
        <f t="shared" si="2"/>
        <v>1.9330194979487059E-2</v>
      </c>
      <c r="J131" s="7"/>
      <c r="K131" s="7">
        <f t="shared" si="3"/>
        <v>8.697057274396224</v>
      </c>
      <c r="L131" s="7"/>
      <c r="M131" s="7"/>
    </row>
    <row r="132" spans="1:13" x14ac:dyDescent="0.15">
      <c r="A132" s="7" t="s">
        <v>178</v>
      </c>
      <c r="B132" s="7" t="s">
        <v>1</v>
      </c>
      <c r="C132" s="7" t="s">
        <v>2</v>
      </c>
      <c r="D132" s="7">
        <v>19.936</v>
      </c>
      <c r="E132" s="7" t="s">
        <v>3</v>
      </c>
      <c r="F132" s="7" t="s">
        <v>4</v>
      </c>
      <c r="G132" s="7">
        <v>25.83</v>
      </c>
      <c r="H132" s="7">
        <f t="shared" si="1"/>
        <v>5.8939999999999984</v>
      </c>
      <c r="I132" s="7">
        <f t="shared" si="2"/>
        <v>1.6816251949746851E-2</v>
      </c>
      <c r="J132" s="7"/>
      <c r="K132" s="7">
        <f t="shared" si="3"/>
        <v>7.5659819522165224</v>
      </c>
      <c r="L132" s="7"/>
      <c r="M132" s="7"/>
    </row>
    <row r="133" spans="1:13" x14ac:dyDescent="0.15">
      <c r="A133" s="7" t="s">
        <v>179</v>
      </c>
      <c r="B133" s="7" t="s">
        <v>1</v>
      </c>
      <c r="C133" s="7" t="s">
        <v>2</v>
      </c>
      <c r="D133" s="7">
        <v>16.388000000000002</v>
      </c>
      <c r="E133" s="7" t="s">
        <v>3</v>
      </c>
      <c r="F133" s="7" t="s">
        <v>4</v>
      </c>
      <c r="G133" s="7">
        <v>22.164000000000001</v>
      </c>
      <c r="H133" s="7">
        <f t="shared" si="1"/>
        <v>5.7759999999999998</v>
      </c>
      <c r="I133" s="7">
        <f t="shared" si="2"/>
        <v>1.8249490540829971E-2</v>
      </c>
      <c r="J133" s="7"/>
      <c r="K133" s="7">
        <f t="shared" si="3"/>
        <v>8.2108258416730173</v>
      </c>
      <c r="L133" s="7"/>
      <c r="M133" s="7"/>
    </row>
    <row r="134" spans="1:13" x14ac:dyDescent="0.15">
      <c r="A134" s="7" t="s">
        <v>179</v>
      </c>
      <c r="B134" s="7" t="s">
        <v>1</v>
      </c>
      <c r="C134" s="7" t="s">
        <v>2</v>
      </c>
      <c r="D134" s="7">
        <v>15.978999999999999</v>
      </c>
      <c r="E134" s="7" t="s">
        <v>3</v>
      </c>
      <c r="F134" s="7" t="s">
        <v>4</v>
      </c>
      <c r="G134" s="7">
        <v>22.099</v>
      </c>
      <c r="H134" s="7">
        <f t="shared" si="1"/>
        <v>6.120000000000001</v>
      </c>
      <c r="I134" s="7">
        <f t="shared" si="2"/>
        <v>1.4377932041013671E-2</v>
      </c>
      <c r="J134" s="7"/>
      <c r="K134" s="7">
        <f t="shared" si="3"/>
        <v>6.4689310470364774</v>
      </c>
      <c r="L134" s="7"/>
      <c r="M134" s="7"/>
    </row>
    <row r="135" spans="1:13" x14ac:dyDescent="0.15">
      <c r="A135" s="59" t="s">
        <v>164</v>
      </c>
      <c r="B135" s="7" t="s">
        <v>1</v>
      </c>
      <c r="C135" s="7" t="s">
        <v>2</v>
      </c>
      <c r="D135" s="7">
        <v>17.812000000000001</v>
      </c>
      <c r="E135" s="7" t="s">
        <v>3</v>
      </c>
      <c r="F135" s="7" t="s">
        <v>4</v>
      </c>
      <c r="G135" s="7">
        <v>23.713000000000001</v>
      </c>
      <c r="H135" s="7">
        <f t="shared" si="1"/>
        <v>5.9009999999999998</v>
      </c>
      <c r="I135" s="7">
        <f t="shared" si="2"/>
        <v>1.6734856612366483E-2</v>
      </c>
      <c r="J135" s="7"/>
      <c r="K135" s="7">
        <f t="shared" si="3"/>
        <v>7.5293604948635533</v>
      </c>
      <c r="L135" s="7"/>
      <c r="M135" s="7"/>
    </row>
    <row r="136" spans="1:13" x14ac:dyDescent="0.15">
      <c r="A136" s="59" t="s">
        <v>164</v>
      </c>
      <c r="B136" s="7" t="s">
        <v>1</v>
      </c>
      <c r="C136" s="7" t="s">
        <v>2</v>
      </c>
      <c r="D136" s="7">
        <v>17.375</v>
      </c>
      <c r="E136" s="7" t="s">
        <v>3</v>
      </c>
      <c r="F136" s="7" t="s">
        <v>4</v>
      </c>
      <c r="G136" s="7">
        <v>23.356999999999999</v>
      </c>
      <c r="H136" s="7">
        <f t="shared" si="1"/>
        <v>5.9819999999999993</v>
      </c>
      <c r="I136" s="7">
        <f t="shared" si="2"/>
        <v>1.5821168864851458E-2</v>
      </c>
      <c r="J136" s="7"/>
      <c r="K136" s="7">
        <f t="shared" si="3"/>
        <v>7.1182733496234327</v>
      </c>
      <c r="L136" s="7"/>
      <c r="M136" s="7"/>
    </row>
    <row r="137" spans="1:13" x14ac:dyDescent="0.15">
      <c r="A137" s="59" t="s">
        <v>177</v>
      </c>
      <c r="B137" s="7" t="s">
        <v>1</v>
      </c>
      <c r="C137" s="7" t="s">
        <v>2</v>
      </c>
      <c r="D137" s="7">
        <v>19.033999999999999</v>
      </c>
      <c r="E137" s="7" t="s">
        <v>3</v>
      </c>
      <c r="F137" s="7" t="s">
        <v>4</v>
      </c>
      <c r="G137" s="7">
        <v>24.271000000000001</v>
      </c>
      <c r="H137" s="7">
        <f t="shared" si="1"/>
        <v>5.2370000000000019</v>
      </c>
      <c r="I137" s="7">
        <f t="shared" si="2"/>
        <v>2.6515871928309228E-2</v>
      </c>
      <c r="J137" s="7"/>
      <c r="K137" s="7">
        <f t="shared" si="3"/>
        <v>11.930042976068304</v>
      </c>
      <c r="L137" s="7"/>
      <c r="M137" s="7"/>
    </row>
    <row r="138" spans="1:13" x14ac:dyDescent="0.15">
      <c r="A138" s="59" t="s">
        <v>177</v>
      </c>
      <c r="B138" s="7" t="s">
        <v>1</v>
      </c>
      <c r="C138" s="7" t="s">
        <v>2</v>
      </c>
      <c r="D138" s="7">
        <v>19.013999999999999</v>
      </c>
      <c r="E138" s="7" t="s">
        <v>3</v>
      </c>
      <c r="F138" s="7" t="s">
        <v>4</v>
      </c>
      <c r="G138" s="7">
        <v>24.318999999999999</v>
      </c>
      <c r="H138" s="7">
        <f t="shared" si="1"/>
        <v>5.3049999999999997</v>
      </c>
      <c r="I138" s="7">
        <f t="shared" si="2"/>
        <v>2.5295069267106517E-2</v>
      </c>
      <c r="J138" s="7"/>
      <c r="K138" s="7">
        <f t="shared" si="3"/>
        <v>11.380778435463187</v>
      </c>
      <c r="L138" s="7"/>
      <c r="M138" s="7"/>
    </row>
    <row r="139" spans="1:13" x14ac:dyDescent="0.15">
      <c r="A139" s="9"/>
      <c r="B139" s="9"/>
      <c r="C139" s="9"/>
      <c r="D139" s="9"/>
      <c r="E139" s="9"/>
      <c r="F139" s="9"/>
      <c r="G139" s="9"/>
      <c r="H139" s="9"/>
      <c r="I139" s="9"/>
      <c r="J139" s="9"/>
      <c r="K139" s="9"/>
      <c r="L139" s="9"/>
      <c r="M139" s="9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8"/>
  <sheetViews>
    <sheetView workbookViewId="0">
      <selection activeCell="M53" sqref="M53"/>
    </sheetView>
  </sheetViews>
  <sheetFormatPr defaultRowHeight="13.5" x14ac:dyDescent="0.15"/>
  <cols>
    <col min="12" max="12" width="14.25" customWidth="1"/>
    <col min="13" max="13" width="12.125" customWidth="1"/>
  </cols>
  <sheetData>
    <row r="1" spans="1:14" x14ac:dyDescent="0.15">
      <c r="A1" s="2" t="s">
        <v>129</v>
      </c>
    </row>
    <row r="3" spans="1:14" x14ac:dyDescent="0.15">
      <c r="A3" t="s">
        <v>196</v>
      </c>
    </row>
    <row r="4" spans="1:14" x14ac:dyDescent="0.15">
      <c r="A4" s="2" t="s">
        <v>191</v>
      </c>
      <c r="B4" s="31">
        <v>3.2</v>
      </c>
    </row>
    <row r="5" spans="1:14" x14ac:dyDescent="0.15">
      <c r="A5" s="2" t="s">
        <v>192</v>
      </c>
      <c r="B5" s="31">
        <v>3.5</v>
      </c>
    </row>
    <row r="6" spans="1:14" x14ac:dyDescent="0.15">
      <c r="A6" s="2" t="s">
        <v>193</v>
      </c>
      <c r="B6" s="31">
        <v>3.4</v>
      </c>
    </row>
    <row r="7" spans="1:14" x14ac:dyDescent="0.15">
      <c r="A7" s="2" t="s">
        <v>194</v>
      </c>
      <c r="B7" s="31">
        <v>3.4</v>
      </c>
    </row>
    <row r="8" spans="1:14" x14ac:dyDescent="0.15">
      <c r="A8" s="2" t="s">
        <v>195</v>
      </c>
      <c r="B8" s="31">
        <v>3.6</v>
      </c>
    </row>
    <row r="9" spans="1:14" x14ac:dyDescent="0.15">
      <c r="A9" s="2"/>
      <c r="B9" t="s">
        <v>123</v>
      </c>
      <c r="H9" s="31"/>
      <c r="I9" s="31"/>
      <c r="J9" s="31"/>
      <c r="K9" s="31"/>
      <c r="L9" s="31"/>
      <c r="M9" s="31"/>
      <c r="N9" s="31"/>
    </row>
    <row r="10" spans="1:14" x14ac:dyDescent="0.15">
      <c r="A10" s="2" t="s">
        <v>181</v>
      </c>
      <c r="B10" s="31">
        <v>1.2</v>
      </c>
      <c r="H10" s="31"/>
      <c r="I10" s="31"/>
      <c r="J10" s="31"/>
      <c r="K10" s="31"/>
      <c r="L10" s="31"/>
      <c r="M10" s="31"/>
      <c r="N10" s="31"/>
    </row>
    <row r="11" spans="1:14" x14ac:dyDescent="0.15">
      <c r="A11" s="2" t="s">
        <v>182</v>
      </c>
      <c r="B11" s="31">
        <v>1</v>
      </c>
      <c r="H11" s="31"/>
      <c r="I11" s="31"/>
      <c r="J11" s="31"/>
      <c r="K11" s="31"/>
      <c r="L11" s="31"/>
      <c r="M11" s="31"/>
      <c r="N11" s="31"/>
    </row>
    <row r="12" spans="1:14" x14ac:dyDescent="0.15">
      <c r="A12" s="2" t="s">
        <v>183</v>
      </c>
      <c r="B12" s="31">
        <v>1.6</v>
      </c>
      <c r="H12" s="31"/>
      <c r="I12" s="31"/>
      <c r="J12" s="31"/>
      <c r="K12" s="31"/>
      <c r="L12" s="31"/>
      <c r="M12" s="31"/>
      <c r="N12" s="31"/>
    </row>
    <row r="13" spans="1:14" x14ac:dyDescent="0.15">
      <c r="A13" s="2" t="s">
        <v>184</v>
      </c>
      <c r="B13" s="31">
        <v>1.3</v>
      </c>
    </row>
    <row r="14" spans="1:14" x14ac:dyDescent="0.15">
      <c r="A14" s="2" t="s">
        <v>185</v>
      </c>
      <c r="B14" s="31">
        <v>1.4</v>
      </c>
    </row>
    <row r="15" spans="1:14" x14ac:dyDescent="0.15">
      <c r="A15" s="2"/>
    </row>
    <row r="16" spans="1:14" x14ac:dyDescent="0.15">
      <c r="A16" s="2" t="s">
        <v>186</v>
      </c>
      <c r="B16" s="31">
        <v>2</v>
      </c>
    </row>
    <row r="17" spans="1:11" x14ac:dyDescent="0.15">
      <c r="A17" s="2" t="s">
        <v>187</v>
      </c>
      <c r="B17" s="31">
        <v>2.2000000000000002</v>
      </c>
    </row>
    <row r="18" spans="1:11" x14ac:dyDescent="0.15">
      <c r="A18" s="2" t="s">
        <v>188</v>
      </c>
      <c r="B18" s="31">
        <v>1.3</v>
      </c>
    </row>
    <row r="19" spans="1:11" x14ac:dyDescent="0.15">
      <c r="A19" s="2" t="s">
        <v>189</v>
      </c>
      <c r="B19" s="31">
        <v>1.9</v>
      </c>
    </row>
    <row r="20" spans="1:11" x14ac:dyDescent="0.15">
      <c r="A20" s="2" t="s">
        <v>190</v>
      </c>
      <c r="B20" s="31">
        <v>2.2000000000000002</v>
      </c>
    </row>
    <row r="23" spans="1:11" x14ac:dyDescent="0.15">
      <c r="A23" s="2" t="s">
        <v>197</v>
      </c>
    </row>
    <row r="25" spans="1:11" x14ac:dyDescent="0.15">
      <c r="A25" s="2" t="s">
        <v>191</v>
      </c>
      <c r="B25" s="2">
        <v>31.3</v>
      </c>
      <c r="C25" s="2">
        <v>33.299999999999997</v>
      </c>
      <c r="D25" s="2">
        <v>25.2</v>
      </c>
      <c r="E25" s="2">
        <v>31.4</v>
      </c>
      <c r="F25" s="2">
        <v>27.9</v>
      </c>
      <c r="G25" s="2">
        <v>24.5</v>
      </c>
      <c r="H25" s="2"/>
      <c r="I25" s="33">
        <f t="shared" ref="I25:I39" si="0">AVERAGE(A25:G25)</f>
        <v>28.933333333333334</v>
      </c>
      <c r="J25" s="33"/>
      <c r="K25" s="33"/>
    </row>
    <row r="26" spans="1:11" x14ac:dyDescent="0.15">
      <c r="A26" s="2" t="s">
        <v>192</v>
      </c>
      <c r="B26" s="2">
        <v>26.9</v>
      </c>
      <c r="C26" s="2">
        <v>28.3</v>
      </c>
      <c r="D26" s="2">
        <v>32.700000000000003</v>
      </c>
      <c r="E26" s="2">
        <v>25.9</v>
      </c>
      <c r="F26" s="2">
        <v>24.3</v>
      </c>
      <c r="G26" s="2">
        <v>32.1</v>
      </c>
      <c r="H26" s="2"/>
      <c r="I26" s="33">
        <f t="shared" si="0"/>
        <v>28.366666666666671</v>
      </c>
      <c r="J26" s="33"/>
      <c r="K26" s="33"/>
    </row>
    <row r="27" spans="1:11" x14ac:dyDescent="0.15">
      <c r="A27" s="2" t="s">
        <v>193</v>
      </c>
      <c r="B27" s="2">
        <v>29.5</v>
      </c>
      <c r="C27" s="2">
        <v>26.7</v>
      </c>
      <c r="D27" s="2">
        <v>32.1</v>
      </c>
      <c r="E27" s="2">
        <v>26.7</v>
      </c>
      <c r="F27" s="2">
        <v>28.2</v>
      </c>
      <c r="G27" s="2">
        <v>23.4</v>
      </c>
      <c r="H27" s="2"/>
      <c r="I27" s="33">
        <f t="shared" si="0"/>
        <v>27.766666666666669</v>
      </c>
      <c r="J27" s="33"/>
      <c r="K27" s="33"/>
    </row>
    <row r="28" spans="1:11" x14ac:dyDescent="0.15">
      <c r="A28" s="2" t="s">
        <v>194</v>
      </c>
      <c r="B28" s="2">
        <v>28.8</v>
      </c>
      <c r="C28" s="2">
        <v>29.3</v>
      </c>
      <c r="D28" s="2">
        <v>32.9</v>
      </c>
      <c r="E28" s="2">
        <v>29.2</v>
      </c>
      <c r="F28" s="2">
        <v>27.3</v>
      </c>
      <c r="G28" s="2">
        <v>19.399999999999999</v>
      </c>
      <c r="H28" s="2"/>
      <c r="I28" s="33">
        <f t="shared" si="0"/>
        <v>27.816666666666666</v>
      </c>
      <c r="J28" s="33"/>
      <c r="K28" s="33"/>
    </row>
    <row r="29" spans="1:11" x14ac:dyDescent="0.15">
      <c r="A29" s="2" t="s">
        <v>195</v>
      </c>
      <c r="B29" s="2">
        <v>30.4</v>
      </c>
      <c r="C29" s="2">
        <v>29.2</v>
      </c>
      <c r="D29" s="2">
        <v>28.4</v>
      </c>
      <c r="E29" s="2">
        <v>31.1</v>
      </c>
      <c r="F29" s="2">
        <v>24.5</v>
      </c>
      <c r="G29" s="2">
        <v>26.9</v>
      </c>
      <c r="H29" s="2"/>
      <c r="I29" s="33">
        <f t="shared" si="0"/>
        <v>28.416666666666668</v>
      </c>
      <c r="J29" s="33"/>
      <c r="K29" s="33"/>
    </row>
    <row r="30" spans="1:11" x14ac:dyDescent="0.15">
      <c r="A30" s="60" t="s">
        <v>198</v>
      </c>
      <c r="B30" s="60">
        <v>14</v>
      </c>
      <c r="C30" s="60">
        <v>11.1</v>
      </c>
      <c r="D30" s="60">
        <v>15.9</v>
      </c>
      <c r="E30" s="60">
        <v>15.5</v>
      </c>
      <c r="F30" s="60">
        <v>19</v>
      </c>
      <c r="G30" s="60">
        <v>21.7</v>
      </c>
      <c r="H30" s="60"/>
      <c r="I30" s="33">
        <f t="shared" si="0"/>
        <v>16.2</v>
      </c>
      <c r="J30" s="33"/>
      <c r="K30" s="33"/>
    </row>
    <row r="31" spans="1:11" x14ac:dyDescent="0.15">
      <c r="A31" s="60" t="s">
        <v>199</v>
      </c>
      <c r="B31" s="60">
        <v>14.6</v>
      </c>
      <c r="C31" s="60">
        <v>12.5</v>
      </c>
      <c r="D31" s="60">
        <v>16.8</v>
      </c>
      <c r="E31" s="60">
        <v>14.1</v>
      </c>
      <c r="F31" s="60">
        <v>17.100000000000001</v>
      </c>
      <c r="G31" s="60">
        <v>19.3</v>
      </c>
      <c r="H31" s="60"/>
      <c r="I31" s="33">
        <f t="shared" si="0"/>
        <v>15.733333333333334</v>
      </c>
      <c r="J31" s="33"/>
      <c r="K31" s="33"/>
    </row>
    <row r="32" spans="1:11" x14ac:dyDescent="0.15">
      <c r="A32" s="60" t="s">
        <v>200</v>
      </c>
      <c r="B32" s="60">
        <v>19</v>
      </c>
      <c r="C32" s="60">
        <v>20.7</v>
      </c>
      <c r="D32" s="60">
        <v>21.8</v>
      </c>
      <c r="E32" s="60">
        <v>11.5</v>
      </c>
      <c r="F32" s="60">
        <v>6.8</v>
      </c>
      <c r="G32" s="60">
        <v>13.6</v>
      </c>
      <c r="H32" s="60"/>
      <c r="I32" s="33">
        <f t="shared" si="0"/>
        <v>15.566666666666665</v>
      </c>
      <c r="J32" s="33"/>
      <c r="K32" s="33"/>
    </row>
    <row r="33" spans="1:15" x14ac:dyDescent="0.15">
      <c r="A33" s="60" t="s">
        <v>201</v>
      </c>
      <c r="B33" s="60">
        <v>9.5</v>
      </c>
      <c r="C33" s="60">
        <v>25.7</v>
      </c>
      <c r="D33" s="60">
        <v>18.5</v>
      </c>
      <c r="E33" s="60">
        <v>15.2</v>
      </c>
      <c r="F33" s="60">
        <v>14.8</v>
      </c>
      <c r="G33" s="60">
        <v>18.600000000000001</v>
      </c>
      <c r="H33" s="60"/>
      <c r="I33" s="33">
        <f t="shared" si="0"/>
        <v>17.05</v>
      </c>
      <c r="J33" s="33"/>
      <c r="K33" s="33"/>
    </row>
    <row r="34" spans="1:15" x14ac:dyDescent="0.15">
      <c r="A34" s="60" t="s">
        <v>202</v>
      </c>
      <c r="B34" s="60">
        <v>12.9</v>
      </c>
      <c r="C34" s="60">
        <v>18.399999999999999</v>
      </c>
      <c r="D34" s="60">
        <v>15.4</v>
      </c>
      <c r="E34" s="60">
        <v>21.2</v>
      </c>
      <c r="F34" s="60">
        <v>15.5</v>
      </c>
      <c r="G34" s="60">
        <v>21.5</v>
      </c>
      <c r="H34" s="60"/>
      <c r="I34" s="33">
        <f t="shared" si="0"/>
        <v>17.483333333333331</v>
      </c>
      <c r="J34" s="33"/>
      <c r="K34" s="33"/>
    </row>
    <row r="35" spans="1:15" x14ac:dyDescent="0.15">
      <c r="A35" s="2" t="s">
        <v>203</v>
      </c>
      <c r="B35" s="2">
        <v>15</v>
      </c>
      <c r="C35" s="2">
        <v>18.8</v>
      </c>
      <c r="D35" s="2">
        <v>26.8</v>
      </c>
      <c r="E35" s="2">
        <v>24.7</v>
      </c>
      <c r="F35" s="2">
        <v>26.7</v>
      </c>
      <c r="G35" s="2">
        <v>21.9</v>
      </c>
      <c r="H35" s="2"/>
      <c r="I35" s="33">
        <f t="shared" si="0"/>
        <v>22.316666666666666</v>
      </c>
      <c r="J35" s="33"/>
      <c r="K35" s="33"/>
    </row>
    <row r="36" spans="1:15" x14ac:dyDescent="0.15">
      <c r="A36" s="2" t="s">
        <v>204</v>
      </c>
      <c r="B36" s="2">
        <v>24.7</v>
      </c>
      <c r="C36" s="2">
        <v>20.6</v>
      </c>
      <c r="D36" s="2">
        <v>26.4</v>
      </c>
      <c r="E36" s="2">
        <v>29.5</v>
      </c>
      <c r="F36" s="2">
        <v>19.8</v>
      </c>
      <c r="G36" s="2">
        <v>12.6</v>
      </c>
      <c r="H36" s="2"/>
      <c r="I36" s="33">
        <f t="shared" si="0"/>
        <v>22.266666666666666</v>
      </c>
      <c r="J36" s="33"/>
      <c r="K36" s="33"/>
    </row>
    <row r="37" spans="1:15" x14ac:dyDescent="0.15">
      <c r="A37" s="2" t="s">
        <v>205</v>
      </c>
      <c r="B37" s="2">
        <v>21.3</v>
      </c>
      <c r="C37" s="2">
        <v>23.9</v>
      </c>
      <c r="D37" s="2">
        <v>30.5</v>
      </c>
      <c r="E37" s="2">
        <v>14.8</v>
      </c>
      <c r="F37" s="2">
        <v>19.7</v>
      </c>
      <c r="G37" s="2">
        <v>17.8</v>
      </c>
      <c r="H37" s="2"/>
      <c r="I37" s="33">
        <f t="shared" si="0"/>
        <v>21.333333333333332</v>
      </c>
      <c r="J37" s="33"/>
      <c r="K37" s="33"/>
    </row>
    <row r="38" spans="1:15" x14ac:dyDescent="0.15">
      <c r="A38" s="2" t="s">
        <v>206</v>
      </c>
      <c r="B38" s="2">
        <v>19.399999999999999</v>
      </c>
      <c r="C38" s="2">
        <v>23.3</v>
      </c>
      <c r="D38" s="2">
        <v>16.600000000000001</v>
      </c>
      <c r="E38" s="2">
        <v>17.899999999999999</v>
      </c>
      <c r="F38" s="2">
        <v>23</v>
      </c>
      <c r="G38" s="2">
        <v>27</v>
      </c>
      <c r="H38" s="2"/>
      <c r="I38" s="33">
        <f t="shared" si="0"/>
        <v>21.2</v>
      </c>
      <c r="J38" s="33"/>
      <c r="K38" s="33"/>
    </row>
    <row r="39" spans="1:15" x14ac:dyDescent="0.15">
      <c r="A39" s="2" t="s">
        <v>207</v>
      </c>
      <c r="B39" s="35">
        <v>25.27</v>
      </c>
      <c r="C39" s="35">
        <v>24.1</v>
      </c>
      <c r="D39" s="35">
        <v>19.5</v>
      </c>
      <c r="E39" s="35">
        <v>29.2</v>
      </c>
      <c r="F39" s="35">
        <v>24.6</v>
      </c>
      <c r="G39" s="35">
        <v>26.4</v>
      </c>
      <c r="H39" s="2"/>
      <c r="I39" s="33">
        <f t="shared" si="0"/>
        <v>24.845000000000002</v>
      </c>
      <c r="J39" s="33"/>
      <c r="K39" s="33"/>
    </row>
    <row r="42" spans="1:15" x14ac:dyDescent="0.15">
      <c r="A42" s="2" t="s">
        <v>208</v>
      </c>
    </row>
    <row r="44" spans="1:15" ht="15" x14ac:dyDescent="0.15">
      <c r="B44" t="s">
        <v>5</v>
      </c>
      <c r="C44" s="2" t="s">
        <v>25</v>
      </c>
      <c r="D44" t="s">
        <v>24</v>
      </c>
      <c r="E44" t="s">
        <v>22</v>
      </c>
      <c r="G44" t="s">
        <v>24</v>
      </c>
      <c r="H44" t="s">
        <v>22</v>
      </c>
      <c r="I44" s="5" t="s">
        <v>26</v>
      </c>
      <c r="J44" s="5" t="s">
        <v>39</v>
      </c>
      <c r="L44" s="11" t="s">
        <v>38</v>
      </c>
    </row>
    <row r="45" spans="1:15" x14ac:dyDescent="0.15">
      <c r="B45" s="60" t="s">
        <v>209</v>
      </c>
      <c r="C45" s="60" t="s">
        <v>1</v>
      </c>
      <c r="D45" s="60" t="s">
        <v>2</v>
      </c>
      <c r="E45" s="60">
        <v>15.504</v>
      </c>
      <c r="F45" s="60" t="s">
        <v>3</v>
      </c>
      <c r="G45" s="60" t="s">
        <v>4</v>
      </c>
      <c r="H45" s="60">
        <v>21.172000000000001</v>
      </c>
      <c r="I45" s="60">
        <f t="shared" ref="I45:I68" si="1">H45-E45</f>
        <v>5.668000000000001</v>
      </c>
      <c r="J45" s="60">
        <f t="shared" ref="J45:J68" si="2">2^-I45</f>
        <v>1.9668080836013391E-2</v>
      </c>
      <c r="K45" s="60">
        <f>AVERAGE(J45:J52)</f>
        <v>2.1504633289542986E-2</v>
      </c>
      <c r="L45" s="60">
        <f>J45/0.021504633289543</f>
        <v>0.91459736007576264</v>
      </c>
    </row>
    <row r="46" spans="1:15" x14ac:dyDescent="0.15">
      <c r="B46" s="60" t="s">
        <v>209</v>
      </c>
      <c r="C46" s="60" t="s">
        <v>1</v>
      </c>
      <c r="D46" s="60" t="s">
        <v>2</v>
      </c>
      <c r="E46" s="60">
        <v>15.734</v>
      </c>
      <c r="F46" s="60" t="s">
        <v>3</v>
      </c>
      <c r="G46" s="60" t="s">
        <v>4</v>
      </c>
      <c r="H46" s="60">
        <v>21.16</v>
      </c>
      <c r="I46" s="60">
        <f t="shared" si="1"/>
        <v>5.4260000000000002</v>
      </c>
      <c r="J46" s="60">
        <f t="shared" si="2"/>
        <v>2.3260082111977179E-2</v>
      </c>
      <c r="K46">
        <v>2.1504633289542999E-2</v>
      </c>
      <c r="L46" s="60">
        <f t="shared" ref="L46:L68" si="3">J46/0.021504633289543</f>
        <v>1.0816311907670519</v>
      </c>
      <c r="O46" s="33"/>
    </row>
    <row r="47" spans="1:15" x14ac:dyDescent="0.15">
      <c r="B47" s="60" t="s">
        <v>210</v>
      </c>
      <c r="C47" s="60" t="s">
        <v>1</v>
      </c>
      <c r="D47" s="60" t="s">
        <v>2</v>
      </c>
      <c r="E47" s="60">
        <v>15.23</v>
      </c>
      <c r="F47" s="60" t="s">
        <v>3</v>
      </c>
      <c r="G47" s="60" t="s">
        <v>4</v>
      </c>
      <c r="H47" s="60">
        <v>20.491</v>
      </c>
      <c r="I47" s="60">
        <f t="shared" si="1"/>
        <v>5.2609999999999992</v>
      </c>
      <c r="J47" s="60">
        <f t="shared" si="2"/>
        <v>2.6078415036106549E-2</v>
      </c>
      <c r="L47" s="60">
        <f t="shared" si="3"/>
        <v>1.2126882000256023</v>
      </c>
      <c r="O47" s="33"/>
    </row>
    <row r="48" spans="1:15" x14ac:dyDescent="0.15">
      <c r="B48" s="60" t="s">
        <v>210</v>
      </c>
      <c r="C48" s="60" t="s">
        <v>1</v>
      </c>
      <c r="D48" s="60" t="s">
        <v>2</v>
      </c>
      <c r="E48" s="60">
        <v>15.227</v>
      </c>
      <c r="F48" s="60" t="s">
        <v>3</v>
      </c>
      <c r="G48" s="60" t="s">
        <v>4</v>
      </c>
      <c r="H48" s="60">
        <v>20.388000000000002</v>
      </c>
      <c r="I48" s="60">
        <f t="shared" si="1"/>
        <v>5.1610000000000014</v>
      </c>
      <c r="J48" s="60">
        <f t="shared" si="2"/>
        <v>2.7950153180706396E-2</v>
      </c>
      <c r="L48" s="60">
        <f t="shared" si="3"/>
        <v>1.2997270311183424</v>
      </c>
      <c r="O48" s="33"/>
    </row>
    <row r="49" spans="2:15" x14ac:dyDescent="0.15">
      <c r="B49" s="60" t="s">
        <v>211</v>
      </c>
      <c r="C49" s="60" t="s">
        <v>1</v>
      </c>
      <c r="D49" s="60" t="s">
        <v>2</v>
      </c>
      <c r="E49" s="60">
        <v>15.388999999999999</v>
      </c>
      <c r="F49" s="60" t="s">
        <v>3</v>
      </c>
      <c r="G49" s="60" t="s">
        <v>4</v>
      </c>
      <c r="H49" s="60">
        <v>21.091000000000001</v>
      </c>
      <c r="I49" s="60">
        <f t="shared" si="1"/>
        <v>5.7020000000000017</v>
      </c>
      <c r="J49" s="60">
        <f t="shared" si="2"/>
        <v>1.9209982300852801E-2</v>
      </c>
      <c r="L49" s="60">
        <f t="shared" si="3"/>
        <v>0.89329504215233413</v>
      </c>
      <c r="O49" s="33"/>
    </row>
    <row r="50" spans="2:15" x14ac:dyDescent="0.15">
      <c r="B50" s="60" t="s">
        <v>211</v>
      </c>
      <c r="C50" s="60" t="s">
        <v>1</v>
      </c>
      <c r="D50" s="60" t="s">
        <v>2</v>
      </c>
      <c r="E50" s="60">
        <v>15.367000000000001</v>
      </c>
      <c r="F50" s="60" t="s">
        <v>3</v>
      </c>
      <c r="G50" s="60" t="s">
        <v>4</v>
      </c>
      <c r="H50" s="60">
        <v>21.15</v>
      </c>
      <c r="I50" s="60">
        <f t="shared" si="1"/>
        <v>5.7829999999999977</v>
      </c>
      <c r="J50" s="60">
        <f t="shared" si="2"/>
        <v>1.8161157929970615E-2</v>
      </c>
      <c r="L50" s="60">
        <f t="shared" si="3"/>
        <v>0.84452302373376409</v>
      </c>
      <c r="O50" s="33"/>
    </row>
    <row r="51" spans="2:15" x14ac:dyDescent="0.15">
      <c r="B51" s="60" t="s">
        <v>212</v>
      </c>
      <c r="C51" s="60" t="s">
        <v>1</v>
      </c>
      <c r="D51" s="60" t="s">
        <v>2</v>
      </c>
      <c r="E51" s="60">
        <v>15.792999999999999</v>
      </c>
      <c r="F51" s="60" t="s">
        <v>3</v>
      </c>
      <c r="G51" s="60" t="s">
        <v>4</v>
      </c>
      <c r="H51" s="60">
        <v>21.431000000000001</v>
      </c>
      <c r="I51" s="60">
        <f t="shared" si="1"/>
        <v>5.6380000000000017</v>
      </c>
      <c r="J51" s="60">
        <f t="shared" si="2"/>
        <v>2.0081349022958932E-2</v>
      </c>
      <c r="L51" s="60">
        <f t="shared" si="3"/>
        <v>0.93381499477714114</v>
      </c>
      <c r="O51" s="33"/>
    </row>
    <row r="52" spans="2:15" x14ac:dyDescent="0.15">
      <c r="B52" s="60" t="s">
        <v>212</v>
      </c>
      <c r="C52" s="60" t="s">
        <v>1</v>
      </c>
      <c r="D52" s="60" t="s">
        <v>2</v>
      </c>
      <c r="E52" s="60">
        <v>15.723000000000001</v>
      </c>
      <c r="F52" s="60" t="s">
        <v>3</v>
      </c>
      <c r="G52" s="60" t="s">
        <v>4</v>
      </c>
      <c r="H52" s="60">
        <v>21.548999999999999</v>
      </c>
      <c r="I52" s="60">
        <f t="shared" si="1"/>
        <v>5.8259999999999987</v>
      </c>
      <c r="J52" s="60">
        <f t="shared" si="2"/>
        <v>1.7627845897758006E-2</v>
      </c>
      <c r="L52" s="60">
        <f t="shared" si="3"/>
        <v>0.81972315734999546</v>
      </c>
      <c r="O52" s="33"/>
    </row>
    <row r="53" spans="2:15" s="6" customFormat="1" x14ac:dyDescent="0.15">
      <c r="B53" s="33" t="s">
        <v>216</v>
      </c>
      <c r="C53" s="33" t="s">
        <v>1</v>
      </c>
      <c r="D53" s="33" t="s">
        <v>2</v>
      </c>
      <c r="E53" s="33">
        <v>16.34</v>
      </c>
      <c r="F53" s="33" t="s">
        <v>3</v>
      </c>
      <c r="G53" s="33" t="s">
        <v>4</v>
      </c>
      <c r="H53" s="33">
        <v>20.431999999999999</v>
      </c>
      <c r="I53" s="33">
        <f t="shared" si="1"/>
        <v>4.0919999999999987</v>
      </c>
      <c r="J53" s="33">
        <f t="shared" si="2"/>
        <v>5.8638824781292009E-2</v>
      </c>
      <c r="L53" s="33">
        <f t="shared" si="3"/>
        <v>2.7267995688076279</v>
      </c>
      <c r="O53" s="33"/>
    </row>
    <row r="54" spans="2:15" s="6" customFormat="1" x14ac:dyDescent="0.15">
      <c r="B54" s="33" t="s">
        <v>181</v>
      </c>
      <c r="C54" s="33" t="s">
        <v>1</v>
      </c>
      <c r="D54" s="33" t="s">
        <v>2</v>
      </c>
      <c r="E54" s="33">
        <v>16.312999999999999</v>
      </c>
      <c r="F54" s="33" t="s">
        <v>3</v>
      </c>
      <c r="G54" s="33" t="s">
        <v>4</v>
      </c>
      <c r="H54" s="33">
        <v>20.167000000000002</v>
      </c>
      <c r="I54" s="33">
        <f t="shared" si="1"/>
        <v>3.8540000000000028</v>
      </c>
      <c r="J54" s="33">
        <f t="shared" si="2"/>
        <v>6.9156084568266871E-2</v>
      </c>
      <c r="L54" s="33">
        <f t="shared" si="3"/>
        <v>3.2158690472483071</v>
      </c>
      <c r="O54" s="33"/>
    </row>
    <row r="55" spans="2:15" s="6" customFormat="1" x14ac:dyDescent="0.15">
      <c r="B55" s="33" t="s">
        <v>215</v>
      </c>
      <c r="C55" s="33" t="s">
        <v>1</v>
      </c>
      <c r="D55" s="33" t="s">
        <v>2</v>
      </c>
      <c r="E55" s="33">
        <v>14.786</v>
      </c>
      <c r="F55" s="33" t="s">
        <v>3</v>
      </c>
      <c r="G55" s="33" t="s">
        <v>4</v>
      </c>
      <c r="H55" s="33">
        <v>18.466999999999999</v>
      </c>
      <c r="I55" s="33">
        <f t="shared" si="1"/>
        <v>3.6809999999999992</v>
      </c>
      <c r="J55" s="33">
        <f t="shared" si="2"/>
        <v>7.7966598244627913E-2</v>
      </c>
      <c r="L55" s="33">
        <f t="shared" si="3"/>
        <v>3.6255720892734553</v>
      </c>
      <c r="O55" s="33"/>
    </row>
    <row r="56" spans="2:15" s="6" customFormat="1" x14ac:dyDescent="0.15">
      <c r="B56" s="33" t="s">
        <v>182</v>
      </c>
      <c r="C56" s="33" t="s">
        <v>1</v>
      </c>
      <c r="D56" s="33" t="s">
        <v>2</v>
      </c>
      <c r="E56" s="33">
        <v>14.851000000000001</v>
      </c>
      <c r="F56" s="33" t="s">
        <v>3</v>
      </c>
      <c r="G56" s="33" t="s">
        <v>4</v>
      </c>
      <c r="H56" s="33">
        <v>18.588999999999999</v>
      </c>
      <c r="I56" s="33">
        <f t="shared" si="1"/>
        <v>3.7379999999999978</v>
      </c>
      <c r="J56" s="33">
        <f t="shared" si="2"/>
        <v>7.4946244611944643E-2</v>
      </c>
      <c r="L56" s="33">
        <f t="shared" si="3"/>
        <v>3.4851207924753851</v>
      </c>
      <c r="O56" s="33"/>
    </row>
    <row r="57" spans="2:15" s="6" customFormat="1" x14ac:dyDescent="0.15">
      <c r="B57" s="33" t="s">
        <v>213</v>
      </c>
      <c r="C57" s="33" t="s">
        <v>1</v>
      </c>
      <c r="D57" s="33" t="s">
        <v>2</v>
      </c>
      <c r="E57" s="33">
        <v>15.028</v>
      </c>
      <c r="F57" s="33" t="s">
        <v>3</v>
      </c>
      <c r="G57" s="33" t="s">
        <v>4</v>
      </c>
      <c r="H57" s="33">
        <v>18.536000000000001</v>
      </c>
      <c r="I57" s="33">
        <f t="shared" si="1"/>
        <v>3.5080000000000009</v>
      </c>
      <c r="J57" s="33">
        <f t="shared" si="2"/>
        <v>8.7899574994569921E-2</v>
      </c>
      <c r="L57" s="33">
        <f t="shared" si="3"/>
        <v>4.0874714677098263</v>
      </c>
      <c r="O57" s="33"/>
    </row>
    <row r="58" spans="2:15" s="6" customFormat="1" x14ac:dyDescent="0.15">
      <c r="B58" s="33" t="s">
        <v>183</v>
      </c>
      <c r="C58" s="33" t="s">
        <v>1</v>
      </c>
      <c r="D58" s="33" t="s">
        <v>2</v>
      </c>
      <c r="E58" s="33">
        <v>14.776</v>
      </c>
      <c r="F58" s="33" t="s">
        <v>3</v>
      </c>
      <c r="G58" s="33" t="s">
        <v>4</v>
      </c>
      <c r="H58" s="33">
        <v>18.61</v>
      </c>
      <c r="I58" s="33">
        <f t="shared" si="1"/>
        <v>3.8339999999999996</v>
      </c>
      <c r="J58" s="33">
        <f t="shared" si="2"/>
        <v>7.0121467533155304E-2</v>
      </c>
      <c r="L58" s="33">
        <f t="shared" si="3"/>
        <v>3.2607609062207579</v>
      </c>
      <c r="O58" s="33"/>
    </row>
    <row r="59" spans="2:15" s="6" customFormat="1" x14ac:dyDescent="0.15">
      <c r="B59" s="33" t="s">
        <v>214</v>
      </c>
      <c r="C59" s="33" t="s">
        <v>1</v>
      </c>
      <c r="D59" s="33" t="s">
        <v>2</v>
      </c>
      <c r="E59" s="33">
        <v>15.308</v>
      </c>
      <c r="F59" s="33" t="s">
        <v>3</v>
      </c>
      <c r="G59" s="33" t="s">
        <v>4</v>
      </c>
      <c r="H59" s="33">
        <v>19.129000000000001</v>
      </c>
      <c r="I59" s="33">
        <f t="shared" si="1"/>
        <v>3.8210000000000015</v>
      </c>
      <c r="J59" s="33">
        <f t="shared" si="2"/>
        <v>7.0756181381917027E-2</v>
      </c>
      <c r="L59" s="33">
        <f t="shared" si="3"/>
        <v>3.2902761199989143</v>
      </c>
      <c r="O59" s="33"/>
    </row>
    <row r="60" spans="2:15" s="6" customFormat="1" x14ac:dyDescent="0.15">
      <c r="B60" s="33" t="s">
        <v>184</v>
      </c>
      <c r="C60" s="33" t="s">
        <v>1</v>
      </c>
      <c r="D60" s="33" t="s">
        <v>2</v>
      </c>
      <c r="E60" s="33">
        <v>15.282</v>
      </c>
      <c r="F60" s="33" t="s">
        <v>3</v>
      </c>
      <c r="G60" s="33" t="s">
        <v>4</v>
      </c>
      <c r="H60" s="33">
        <v>19.140999999999998</v>
      </c>
      <c r="I60" s="33">
        <f t="shared" si="1"/>
        <v>3.8589999999999982</v>
      </c>
      <c r="J60" s="33">
        <f t="shared" si="2"/>
        <v>6.8916822691807156E-2</v>
      </c>
      <c r="L60" s="33">
        <f t="shared" si="3"/>
        <v>3.2047429855648435</v>
      </c>
      <c r="O60" s="33"/>
    </row>
    <row r="61" spans="2:15" x14ac:dyDescent="0.15">
      <c r="B61" s="2" t="s">
        <v>203</v>
      </c>
      <c r="C61" s="60" t="s">
        <v>1</v>
      </c>
      <c r="D61" s="60" t="s">
        <v>2</v>
      </c>
      <c r="E61" s="60">
        <v>16.132000000000001</v>
      </c>
      <c r="F61" s="60" t="s">
        <v>3</v>
      </c>
      <c r="G61" s="60" t="s">
        <v>4</v>
      </c>
      <c r="H61" s="60">
        <v>20.76</v>
      </c>
      <c r="I61" s="60">
        <f t="shared" si="1"/>
        <v>4.6280000000000001</v>
      </c>
      <c r="J61" s="60">
        <f t="shared" si="2"/>
        <v>4.0442051702589167E-2</v>
      </c>
      <c r="L61" s="60">
        <f t="shared" si="3"/>
        <v>1.8806203834340582</v>
      </c>
      <c r="O61" s="33"/>
    </row>
    <row r="62" spans="2:15" x14ac:dyDescent="0.15">
      <c r="B62" s="2" t="s">
        <v>218</v>
      </c>
      <c r="C62" s="60" t="s">
        <v>1</v>
      </c>
      <c r="D62" s="60" t="s">
        <v>2</v>
      </c>
      <c r="E62" s="60">
        <v>16.207999999999998</v>
      </c>
      <c r="F62" s="60" t="s">
        <v>3</v>
      </c>
      <c r="G62" s="60" t="s">
        <v>4</v>
      </c>
      <c r="H62" s="60">
        <v>20.619</v>
      </c>
      <c r="I62" s="60">
        <f t="shared" si="1"/>
        <v>4.4110000000000014</v>
      </c>
      <c r="J62" s="60">
        <f t="shared" si="2"/>
        <v>4.7006367230896448E-2</v>
      </c>
      <c r="L62" s="60">
        <f t="shared" si="3"/>
        <v>2.185871602551535</v>
      </c>
      <c r="O62" s="33"/>
    </row>
    <row r="63" spans="2:15" x14ac:dyDescent="0.15">
      <c r="B63" s="2" t="s">
        <v>204</v>
      </c>
      <c r="C63" s="60" t="s">
        <v>1</v>
      </c>
      <c r="D63" s="60" t="s">
        <v>2</v>
      </c>
      <c r="E63" s="60">
        <v>15.051</v>
      </c>
      <c r="F63" s="60" t="s">
        <v>3</v>
      </c>
      <c r="G63" s="60" t="s">
        <v>4</v>
      </c>
      <c r="H63" s="60">
        <v>19.954000000000001</v>
      </c>
      <c r="I63" s="60">
        <f t="shared" si="1"/>
        <v>4.9030000000000005</v>
      </c>
      <c r="J63" s="60">
        <f t="shared" si="2"/>
        <v>3.3423346496413889E-2</v>
      </c>
      <c r="L63" s="60">
        <f t="shared" si="3"/>
        <v>1.5542393142163726</v>
      </c>
      <c r="O63" s="33"/>
    </row>
    <row r="64" spans="2:15" x14ac:dyDescent="0.15">
      <c r="B64" s="2" t="s">
        <v>204</v>
      </c>
      <c r="C64" s="60" t="s">
        <v>1</v>
      </c>
      <c r="D64" s="60" t="s">
        <v>2</v>
      </c>
      <c r="E64" s="60">
        <v>15.103</v>
      </c>
      <c r="F64" s="60" t="s">
        <v>3</v>
      </c>
      <c r="G64" s="60" t="s">
        <v>4</v>
      </c>
      <c r="H64" s="60">
        <v>20.274999999999999</v>
      </c>
      <c r="I64" s="60">
        <f t="shared" si="1"/>
        <v>5.1719999999999988</v>
      </c>
      <c r="J64" s="60">
        <f t="shared" si="2"/>
        <v>2.7737854289671838E-2</v>
      </c>
      <c r="L64" s="60">
        <f t="shared" si="3"/>
        <v>1.2898547915792571</v>
      </c>
      <c r="O64" s="33"/>
    </row>
    <row r="65" spans="2:15" x14ac:dyDescent="0.15">
      <c r="B65" s="2" t="s">
        <v>205</v>
      </c>
      <c r="C65" s="60" t="s">
        <v>1</v>
      </c>
      <c r="D65" s="60" t="s">
        <v>2</v>
      </c>
      <c r="E65" s="60">
        <v>15.052</v>
      </c>
      <c r="F65" s="60" t="s">
        <v>3</v>
      </c>
      <c r="G65" s="60" t="s">
        <v>4</v>
      </c>
      <c r="H65" s="60">
        <v>19.474</v>
      </c>
      <c r="I65" s="60">
        <f t="shared" si="1"/>
        <v>4.4220000000000006</v>
      </c>
      <c r="J65" s="60">
        <f t="shared" si="2"/>
        <v>4.6649324478029774E-2</v>
      </c>
      <c r="L65" s="60">
        <f t="shared" si="3"/>
        <v>2.1692685408736461</v>
      </c>
      <c r="O65" s="33"/>
    </row>
    <row r="66" spans="2:15" x14ac:dyDescent="0.15">
      <c r="B66" s="2" t="s">
        <v>205</v>
      </c>
      <c r="C66" s="60" t="s">
        <v>1</v>
      </c>
      <c r="D66" s="60" t="s">
        <v>2</v>
      </c>
      <c r="E66" s="60">
        <v>15.116</v>
      </c>
      <c r="F66" s="60" t="s">
        <v>3</v>
      </c>
      <c r="G66" s="60" t="s">
        <v>4</v>
      </c>
      <c r="H66" s="60">
        <v>19.638999999999999</v>
      </c>
      <c r="I66" s="60">
        <f t="shared" si="1"/>
        <v>4.5229999999999997</v>
      </c>
      <c r="J66" s="60">
        <f t="shared" si="2"/>
        <v>4.3495199744721935E-2</v>
      </c>
      <c r="L66" s="60">
        <f t="shared" si="3"/>
        <v>2.0225966729631346</v>
      </c>
      <c r="O66" s="33"/>
    </row>
    <row r="67" spans="2:15" x14ac:dyDescent="0.15">
      <c r="B67" s="2" t="s">
        <v>206</v>
      </c>
      <c r="C67" s="60" t="s">
        <v>1</v>
      </c>
      <c r="D67" s="60" t="s">
        <v>2</v>
      </c>
      <c r="E67" s="60">
        <v>15.193</v>
      </c>
      <c r="F67" s="60" t="s">
        <v>3</v>
      </c>
      <c r="G67" s="60" t="s">
        <v>4</v>
      </c>
      <c r="H67" s="60">
        <v>20.131</v>
      </c>
      <c r="I67" s="60">
        <f t="shared" si="1"/>
        <v>4.9380000000000006</v>
      </c>
      <c r="J67" s="60">
        <f t="shared" si="2"/>
        <v>3.2622247731928705E-2</v>
      </c>
      <c r="L67" s="60">
        <f t="shared" si="3"/>
        <v>1.516986934522238</v>
      </c>
      <c r="O67" s="33"/>
    </row>
    <row r="68" spans="2:15" x14ac:dyDescent="0.15">
      <c r="B68" s="2" t="s">
        <v>217</v>
      </c>
      <c r="C68" s="60" t="s">
        <v>1</v>
      </c>
      <c r="D68" s="60" t="s">
        <v>2</v>
      </c>
      <c r="E68" s="60">
        <v>15.147</v>
      </c>
      <c r="F68" s="60" t="s">
        <v>3</v>
      </c>
      <c r="G68" s="60" t="s">
        <v>4</v>
      </c>
      <c r="H68" s="60">
        <v>20.103999999999999</v>
      </c>
      <c r="I68" s="60">
        <f t="shared" si="1"/>
        <v>4.956999999999999</v>
      </c>
      <c r="J68" s="60">
        <f t="shared" si="2"/>
        <v>3.219543605062735E-2</v>
      </c>
      <c r="L68" s="60">
        <f t="shared" si="3"/>
        <v>1.4971395055726404</v>
      </c>
      <c r="O68" s="33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"/>
  <sheetViews>
    <sheetView topLeftCell="A13" workbookViewId="0">
      <selection activeCell="D15" sqref="D15"/>
    </sheetView>
  </sheetViews>
  <sheetFormatPr defaultRowHeight="13.5" x14ac:dyDescent="0.15"/>
  <cols>
    <col min="1" max="1" width="13.5" customWidth="1"/>
    <col min="2" max="2" width="12.875" customWidth="1"/>
    <col min="7" max="7" width="5.625" customWidth="1"/>
    <col min="8" max="8" width="12.5" customWidth="1"/>
    <col min="12" max="12" width="14" customWidth="1"/>
    <col min="13" max="13" width="18.125" customWidth="1"/>
  </cols>
  <sheetData>
    <row r="1" spans="1:15" x14ac:dyDescent="0.15">
      <c r="A1" s="1" t="s">
        <v>111</v>
      </c>
    </row>
    <row r="2" spans="1:15" x14ac:dyDescent="0.15">
      <c r="A2" s="40">
        <v>1</v>
      </c>
      <c r="B2" s="40">
        <v>21500</v>
      </c>
    </row>
    <row r="3" spans="1:15" x14ac:dyDescent="0.15">
      <c r="A3" s="2">
        <v>1</v>
      </c>
      <c r="B3" s="40">
        <v>25660</v>
      </c>
    </row>
    <row r="4" spans="1:15" x14ac:dyDescent="0.15">
      <c r="A4" s="2">
        <v>1</v>
      </c>
      <c r="B4" s="40">
        <v>26970</v>
      </c>
      <c r="H4" s="2" t="s">
        <v>27</v>
      </c>
      <c r="I4" s="2"/>
      <c r="J4" s="2"/>
      <c r="K4" s="2"/>
      <c r="L4" s="2"/>
      <c r="M4" s="2"/>
      <c r="N4" s="2"/>
      <c r="O4" s="2"/>
    </row>
    <row r="5" spans="1:15" x14ac:dyDescent="0.15">
      <c r="A5" s="2">
        <v>1</v>
      </c>
      <c r="B5" s="40">
        <v>27000</v>
      </c>
      <c r="H5" s="2" t="s">
        <v>105</v>
      </c>
      <c r="I5" s="2"/>
      <c r="J5" s="2"/>
      <c r="K5" s="2"/>
      <c r="L5" s="2"/>
      <c r="M5" s="2"/>
      <c r="N5" s="2"/>
      <c r="O5" s="2"/>
    </row>
    <row r="6" spans="1:15" x14ac:dyDescent="0.15">
      <c r="A6" s="2">
        <v>1</v>
      </c>
      <c r="B6" s="40">
        <v>26690</v>
      </c>
      <c r="H6" s="2" t="s">
        <v>28</v>
      </c>
      <c r="I6" s="2" t="s">
        <v>29</v>
      </c>
      <c r="J6" s="2" t="s">
        <v>30</v>
      </c>
      <c r="K6" s="2" t="s">
        <v>31</v>
      </c>
      <c r="L6" s="2" t="s">
        <v>32</v>
      </c>
      <c r="M6" s="2" t="s">
        <v>33</v>
      </c>
      <c r="N6" s="2"/>
      <c r="O6" s="2" t="s">
        <v>34</v>
      </c>
    </row>
    <row r="7" spans="1:15" x14ac:dyDescent="0.15">
      <c r="A7" s="2">
        <v>1</v>
      </c>
      <c r="B7" s="40">
        <v>36431</v>
      </c>
      <c r="H7" s="2"/>
      <c r="I7" s="2"/>
      <c r="J7" s="2"/>
      <c r="K7" s="2"/>
      <c r="L7" s="2"/>
      <c r="M7" s="2" t="s">
        <v>35</v>
      </c>
      <c r="N7" s="2" t="s">
        <v>36</v>
      </c>
      <c r="O7" s="2"/>
    </row>
    <row r="8" spans="1:15" x14ac:dyDescent="0.15">
      <c r="A8" s="2">
        <v>2</v>
      </c>
      <c r="B8" s="40">
        <v>59623</v>
      </c>
      <c r="H8" s="2">
        <v>1</v>
      </c>
      <c r="I8" s="2">
        <v>6</v>
      </c>
      <c r="J8" s="2">
        <v>1</v>
      </c>
      <c r="K8" s="2">
        <v>0.13759163762746046</v>
      </c>
      <c r="L8" s="2">
        <v>5.617155084353407E-2</v>
      </c>
      <c r="M8" s="2">
        <v>0.85560643172328688</v>
      </c>
      <c r="N8" s="2">
        <v>1.144393568276713</v>
      </c>
      <c r="O8" s="2">
        <v>0.87009307999999996</v>
      </c>
    </row>
    <row r="9" spans="1:15" x14ac:dyDescent="0.15">
      <c r="A9" s="2">
        <v>2</v>
      </c>
      <c r="B9" s="40">
        <v>49782</v>
      </c>
      <c r="H9" s="2">
        <v>2</v>
      </c>
      <c r="I9" s="2">
        <v>6</v>
      </c>
      <c r="J9" s="2">
        <v>1.7931740565000001</v>
      </c>
      <c r="K9" s="2">
        <v>0.16430967721190715</v>
      </c>
      <c r="L9" s="2">
        <v>6.7079144828430248E-2</v>
      </c>
      <c r="M9" s="2">
        <v>1.6207416252554494</v>
      </c>
      <c r="N9" s="2">
        <v>1.9656064877445507</v>
      </c>
      <c r="O9" s="2">
        <v>1.610279239</v>
      </c>
    </row>
    <row r="10" spans="1:15" x14ac:dyDescent="0.15">
      <c r="A10" s="2">
        <v>2</v>
      </c>
      <c r="B10" s="40">
        <v>56945</v>
      </c>
      <c r="H10" s="2">
        <v>3</v>
      </c>
      <c r="I10" s="2">
        <v>3</v>
      </c>
      <c r="J10" s="2">
        <v>0.88929328333333346</v>
      </c>
      <c r="K10" s="2">
        <v>7.9957241917735761E-2</v>
      </c>
      <c r="L10" s="2">
        <v>4.6163335144864773E-2</v>
      </c>
      <c r="M10" s="2">
        <v>0.69066848335794173</v>
      </c>
      <c r="N10" s="2">
        <v>1.0879180833087252</v>
      </c>
      <c r="O10" s="2">
        <v>0.79706172799999997</v>
      </c>
    </row>
    <row r="11" spans="1:15" x14ac:dyDescent="0.15">
      <c r="A11" s="2">
        <v>2</v>
      </c>
      <c r="B11" s="40">
        <v>41323</v>
      </c>
      <c r="H11" s="2">
        <v>4</v>
      </c>
      <c r="I11" s="2">
        <v>3</v>
      </c>
      <c r="J11" s="2">
        <v>1.2969341219999999</v>
      </c>
      <c r="K11" s="2">
        <v>0.12793265238920695</v>
      </c>
      <c r="L11" s="2">
        <v>7.3861951295051465E-2</v>
      </c>
      <c r="M11" s="2">
        <v>0.97913179563572494</v>
      </c>
      <c r="N11" s="2">
        <v>1.614736448364275</v>
      </c>
      <c r="O11" s="2">
        <v>1.164467771</v>
      </c>
    </row>
    <row r="12" spans="1:15" x14ac:dyDescent="0.15">
      <c r="A12" s="2">
        <v>2</v>
      </c>
      <c r="B12" s="40">
        <v>39790</v>
      </c>
      <c r="H12" s="2">
        <v>5</v>
      </c>
      <c r="I12" s="2">
        <v>3</v>
      </c>
      <c r="J12" s="2">
        <v>0.95591482566666663</v>
      </c>
      <c r="K12" s="2">
        <v>0.21103945248523454</v>
      </c>
      <c r="L12" s="2">
        <v>0.1218436847019814</v>
      </c>
      <c r="M12" s="2">
        <v>0.43166376308095361</v>
      </c>
      <c r="N12" s="2">
        <v>1.4801658882523796</v>
      </c>
      <c r="O12" s="2">
        <v>0.73204913400000005</v>
      </c>
    </row>
    <row r="13" spans="1:15" x14ac:dyDescent="0.15">
      <c r="A13" s="2">
        <v>2</v>
      </c>
      <c r="B13" s="40">
        <v>47910</v>
      </c>
      <c r="H13" s="2">
        <v>6</v>
      </c>
      <c r="I13" s="2">
        <v>3</v>
      </c>
      <c r="J13" s="2">
        <v>1.3707016123333335</v>
      </c>
      <c r="K13" s="2">
        <v>0.10669061831143628</v>
      </c>
      <c r="L13" s="2">
        <v>6.1597857202115358E-2</v>
      </c>
      <c r="M13" s="2">
        <v>1.1056674238959343</v>
      </c>
      <c r="N13" s="2">
        <v>1.6357358007707328</v>
      </c>
      <c r="O13" s="2">
        <v>1.261437401</v>
      </c>
    </row>
    <row r="14" spans="1:15" x14ac:dyDescent="0.15">
      <c r="A14" s="2">
        <v>3</v>
      </c>
      <c r="B14" s="40">
        <v>28209</v>
      </c>
      <c r="H14" s="2">
        <v>7</v>
      </c>
      <c r="I14" s="2">
        <v>3</v>
      </c>
      <c r="J14" s="2">
        <v>0.94537344266666656</v>
      </c>
      <c r="K14" s="2">
        <v>0.198382318523741</v>
      </c>
      <c r="L14" s="2">
        <v>0.11453608500214395</v>
      </c>
      <c r="M14" s="2">
        <v>0.45256444387737549</v>
      </c>
      <c r="N14" s="2">
        <v>1.4381824414559576</v>
      </c>
      <c r="O14" s="2">
        <v>0.73507839500000005</v>
      </c>
    </row>
    <row r="15" spans="1:15" x14ac:dyDescent="0.15">
      <c r="A15" s="2">
        <v>3</v>
      </c>
      <c r="B15" s="40">
        <v>23944</v>
      </c>
      <c r="H15" s="2">
        <v>8</v>
      </c>
      <c r="I15" s="2">
        <v>3</v>
      </c>
      <c r="J15" s="2">
        <v>1.7522663976666666</v>
      </c>
      <c r="K15" s="2">
        <v>0.17394620318319637</v>
      </c>
      <c r="L15" s="2">
        <v>0.10042788723233177</v>
      </c>
      <c r="M15" s="2">
        <v>1.3201600745235031</v>
      </c>
      <c r="N15" s="2">
        <v>2.1843727208098298</v>
      </c>
      <c r="O15" s="2">
        <v>1.601513521</v>
      </c>
    </row>
    <row r="16" spans="1:15" x14ac:dyDescent="0.15">
      <c r="A16" s="2">
        <v>3</v>
      </c>
      <c r="B16" s="40">
        <v>27991</v>
      </c>
      <c r="H16" s="2">
        <v>9</v>
      </c>
      <c r="I16" s="2">
        <v>3</v>
      </c>
      <c r="J16" s="2">
        <v>0.91319303933333329</v>
      </c>
      <c r="K16" s="2">
        <v>0.12995560710828785</v>
      </c>
      <c r="L16" s="2">
        <v>7.5029904746671233E-2</v>
      </c>
      <c r="M16" s="2">
        <v>0.59036541486222616</v>
      </c>
      <c r="N16" s="2">
        <v>1.2360206638044404</v>
      </c>
      <c r="O16" s="2">
        <v>0.76487252100000003</v>
      </c>
    </row>
    <row r="17" spans="1:15" x14ac:dyDescent="0.15">
      <c r="A17" s="2">
        <v>4</v>
      </c>
      <c r="B17" s="40">
        <v>39249</v>
      </c>
      <c r="H17" s="2">
        <v>10</v>
      </c>
      <c r="I17" s="2">
        <v>3</v>
      </c>
      <c r="J17" s="2">
        <v>1.0355591530000001</v>
      </c>
      <c r="K17" s="2">
        <v>0.13976883559837078</v>
      </c>
      <c r="L17" s="2">
        <v>8.0695574857039917E-2</v>
      </c>
      <c r="M17" s="2">
        <v>0.6883541175626553</v>
      </c>
      <c r="N17" s="2">
        <v>1.3827641884373449</v>
      </c>
      <c r="O17" s="2">
        <v>0.91222177299999996</v>
      </c>
    </row>
    <row r="18" spans="1:15" x14ac:dyDescent="0.15">
      <c r="A18" s="2">
        <v>4</v>
      </c>
      <c r="B18" s="40">
        <v>42651</v>
      </c>
      <c r="H18" s="2" t="s">
        <v>37</v>
      </c>
      <c r="I18" s="2">
        <v>36</v>
      </c>
      <c r="J18" s="2">
        <v>1.2287986657499996</v>
      </c>
      <c r="K18" s="2">
        <v>0.37575469350388679</v>
      </c>
      <c r="L18" s="2">
        <v>6.2625782250647799E-2</v>
      </c>
      <c r="M18" s="2">
        <v>1.1016615686900959</v>
      </c>
      <c r="N18" s="2">
        <v>1.3559357628099034</v>
      </c>
      <c r="O18" s="2">
        <v>0.73204913400000005</v>
      </c>
    </row>
    <row r="19" spans="1:15" x14ac:dyDescent="0.15">
      <c r="A19" s="2">
        <v>4</v>
      </c>
      <c r="B19" s="40">
        <v>34981</v>
      </c>
    </row>
    <row r="20" spans="1:15" x14ac:dyDescent="0.15">
      <c r="A20" s="2">
        <v>5</v>
      </c>
      <c r="B20" s="2">
        <v>21991</v>
      </c>
    </row>
    <row r="21" spans="1:15" x14ac:dyDescent="0.15">
      <c r="A21" s="2">
        <v>5</v>
      </c>
      <c r="B21" s="2">
        <v>29574</v>
      </c>
      <c r="H21" s="1"/>
      <c r="I21" s="1"/>
      <c r="J21" s="1"/>
      <c r="K21" s="1"/>
      <c r="L21" s="1"/>
      <c r="M21" s="1"/>
      <c r="N21" s="1"/>
      <c r="O21" s="1"/>
    </row>
    <row r="22" spans="1:15" x14ac:dyDescent="0.15">
      <c r="A22" s="2">
        <v>5</v>
      </c>
      <c r="B22" s="2">
        <v>34583</v>
      </c>
      <c r="H22" s="41" t="s">
        <v>104</v>
      </c>
      <c r="I22" s="41" t="s">
        <v>117</v>
      </c>
      <c r="J22" s="41"/>
      <c r="K22" s="41"/>
      <c r="L22" s="41" t="s">
        <v>104</v>
      </c>
      <c r="M22" s="1" t="s">
        <v>103</v>
      </c>
      <c r="N22" s="41"/>
      <c r="O22" s="1"/>
    </row>
    <row r="23" spans="1:15" x14ac:dyDescent="0.15">
      <c r="A23" s="2">
        <v>6</v>
      </c>
      <c r="B23" s="2">
        <v>41337</v>
      </c>
      <c r="H23" s="1"/>
      <c r="I23" s="1"/>
      <c r="J23" s="1"/>
      <c r="K23" s="1"/>
      <c r="L23" s="41"/>
      <c r="M23" s="1"/>
      <c r="N23" s="1"/>
      <c r="O23" s="1"/>
    </row>
    <row r="24" spans="1:15" x14ac:dyDescent="0.15">
      <c r="A24" s="2">
        <v>6</v>
      </c>
      <c r="B24" s="2">
        <v>44298</v>
      </c>
      <c r="H24" s="41">
        <v>1</v>
      </c>
      <c r="I24" s="41" t="s">
        <v>106</v>
      </c>
      <c r="J24" s="41">
        <v>1</v>
      </c>
      <c r="K24" s="41">
        <v>0.13759163762746046</v>
      </c>
      <c r="L24" s="42">
        <v>2</v>
      </c>
      <c r="M24" s="41" t="s">
        <v>112</v>
      </c>
      <c r="N24" s="41">
        <v>1.7931740565000001</v>
      </c>
      <c r="O24" s="41">
        <v>0.16430967721190715</v>
      </c>
    </row>
    <row r="25" spans="1:15" x14ac:dyDescent="0.15">
      <c r="A25" s="2">
        <v>6</v>
      </c>
      <c r="B25" s="2">
        <v>37894</v>
      </c>
      <c r="H25" s="41">
        <v>3</v>
      </c>
      <c r="I25" s="41" t="s">
        <v>107</v>
      </c>
      <c r="J25" s="41">
        <v>0.88929328333333346</v>
      </c>
      <c r="K25" s="41">
        <v>7.9957241917735761E-2</v>
      </c>
      <c r="L25" s="42">
        <v>4</v>
      </c>
      <c r="M25" s="41" t="s">
        <v>113</v>
      </c>
      <c r="N25" s="41">
        <v>1.2969341219999999</v>
      </c>
      <c r="O25" s="41">
        <v>0.12793265238920695</v>
      </c>
    </row>
    <row r="26" spans="1:15" x14ac:dyDescent="0.15">
      <c r="A26" s="2">
        <v>7</v>
      </c>
      <c r="B26" s="40">
        <v>29195</v>
      </c>
      <c r="H26" s="41">
        <v>5</v>
      </c>
      <c r="I26" s="41" t="s">
        <v>108</v>
      </c>
      <c r="J26" s="41">
        <v>0.95591482566666663</v>
      </c>
      <c r="K26" s="41">
        <v>0.21103945248523454</v>
      </c>
      <c r="L26" s="41">
        <v>6</v>
      </c>
      <c r="M26" s="41" t="s">
        <v>114</v>
      </c>
      <c r="N26" s="41">
        <v>1.3707016123333335</v>
      </c>
      <c r="O26" s="41">
        <v>0.10669061831143628</v>
      </c>
    </row>
    <row r="27" spans="1:15" x14ac:dyDescent="0.15">
      <c r="A27" s="2">
        <v>7</v>
      </c>
      <c r="B27" s="40">
        <v>22082</v>
      </c>
      <c r="H27" s="41">
        <v>7</v>
      </c>
      <c r="I27" s="41" t="s">
        <v>109</v>
      </c>
      <c r="J27" s="41">
        <v>0.94537344266666656</v>
      </c>
      <c r="K27" s="41">
        <v>0.198382318523741</v>
      </c>
      <c r="L27" s="42">
        <v>8</v>
      </c>
      <c r="M27" s="41" t="s">
        <v>115</v>
      </c>
      <c r="N27" s="41">
        <v>1.7522663976666666</v>
      </c>
      <c r="O27" s="41">
        <v>0.17394620318319637</v>
      </c>
    </row>
    <row r="28" spans="1:15" ht="14.25" x14ac:dyDescent="0.15">
      <c r="A28" s="2">
        <v>7</v>
      </c>
      <c r="B28" s="40">
        <v>33921</v>
      </c>
      <c r="H28" s="41">
        <v>9</v>
      </c>
      <c r="I28" s="43" t="s">
        <v>110</v>
      </c>
      <c r="J28" s="41">
        <v>0.91319303933333329</v>
      </c>
      <c r="K28" s="41">
        <v>0.12995560710828785</v>
      </c>
      <c r="L28" s="42">
        <v>10</v>
      </c>
      <c r="M28" s="43" t="s">
        <v>116</v>
      </c>
      <c r="N28" s="41">
        <v>1.0355591530000001</v>
      </c>
      <c r="O28" s="41">
        <v>0.13976883559837078</v>
      </c>
    </row>
    <row r="29" spans="1:15" x14ac:dyDescent="0.15">
      <c r="A29" s="2">
        <v>8</v>
      </c>
      <c r="B29" s="40">
        <v>58356</v>
      </c>
    </row>
    <row r="30" spans="1:15" x14ac:dyDescent="0.15">
      <c r="A30" s="2">
        <v>8</v>
      </c>
      <c r="B30" s="40">
        <v>51450</v>
      </c>
    </row>
    <row r="31" spans="1:15" x14ac:dyDescent="0.15">
      <c r="A31" s="2">
        <v>8</v>
      </c>
      <c r="B31" s="40">
        <v>48110</v>
      </c>
    </row>
    <row r="32" spans="1:15" x14ac:dyDescent="0.15">
      <c r="A32" s="2">
        <v>9</v>
      </c>
      <c r="B32" s="40">
        <v>18900</v>
      </c>
    </row>
    <row r="33" spans="1:2" x14ac:dyDescent="0.15">
      <c r="A33" s="2">
        <v>9</v>
      </c>
      <c r="B33" s="40">
        <v>24885</v>
      </c>
    </row>
    <row r="34" spans="1:2" x14ac:dyDescent="0.15">
      <c r="A34" s="2">
        <v>9</v>
      </c>
      <c r="B34" s="40">
        <v>23910</v>
      </c>
    </row>
    <row r="35" spans="1:2" x14ac:dyDescent="0.15">
      <c r="A35" s="2">
        <v>10</v>
      </c>
      <c r="B35" s="40">
        <v>29340</v>
      </c>
    </row>
    <row r="36" spans="1:2" x14ac:dyDescent="0.15">
      <c r="A36" s="2">
        <v>10</v>
      </c>
      <c r="B36" s="40">
        <v>22541</v>
      </c>
    </row>
    <row r="37" spans="1:2" x14ac:dyDescent="0.15">
      <c r="A37" s="2">
        <v>10</v>
      </c>
      <c r="B37" s="40">
        <v>24885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3"/>
  <sheetViews>
    <sheetView tabSelected="1" zoomScale="120" zoomScaleNormal="120" workbookViewId="0">
      <selection sqref="A1:C1"/>
    </sheetView>
  </sheetViews>
  <sheetFormatPr defaultRowHeight="13.5" x14ac:dyDescent="0.15"/>
  <cols>
    <col min="1" max="1" width="22.125" style="22" customWidth="1"/>
    <col min="2" max="2" width="11.5" customWidth="1"/>
    <col min="3" max="3" width="14" customWidth="1"/>
    <col min="5" max="5" width="11.25" bestFit="1" customWidth="1"/>
  </cols>
  <sheetData>
    <row r="1" spans="1:11" x14ac:dyDescent="0.15">
      <c r="A1" s="69" t="s">
        <v>233</v>
      </c>
      <c r="B1" s="64"/>
      <c r="C1" s="65"/>
      <c r="D1" s="23"/>
      <c r="E1" s="70" t="s">
        <v>227</v>
      </c>
      <c r="F1" s="23"/>
      <c r="G1" s="23"/>
      <c r="H1" s="71" t="s">
        <v>228</v>
      </c>
      <c r="I1" s="66"/>
    </row>
    <row r="2" spans="1:11" ht="15" x14ac:dyDescent="0.15">
      <c r="A2" s="69" t="s">
        <v>226</v>
      </c>
      <c r="B2" s="67"/>
      <c r="C2" s="68"/>
      <c r="D2" s="23"/>
      <c r="E2" s="72">
        <v>582251</v>
      </c>
      <c r="F2" s="23"/>
      <c r="G2" s="23"/>
      <c r="H2" s="69" t="s">
        <v>229</v>
      </c>
      <c r="I2" s="65"/>
    </row>
    <row r="5" spans="1:11" x14ac:dyDescent="0.15">
      <c r="A5" s="22" t="s">
        <v>230</v>
      </c>
    </row>
    <row r="6" spans="1:11" ht="15.75" x14ac:dyDescent="0.25">
      <c r="A6" s="18" t="s">
        <v>54</v>
      </c>
      <c r="B6" s="14" t="s">
        <v>55</v>
      </c>
      <c r="C6" s="13"/>
    </row>
    <row r="7" spans="1:11" ht="15.75" x14ac:dyDescent="0.25">
      <c r="A7" s="19" t="s">
        <v>6</v>
      </c>
      <c r="B7" s="13">
        <v>20.6</v>
      </c>
      <c r="C7" s="13"/>
      <c r="G7" s="26"/>
      <c r="H7" s="26"/>
      <c r="I7" s="26"/>
      <c r="J7" s="26"/>
      <c r="K7" s="26"/>
    </row>
    <row r="8" spans="1:11" ht="15.75" x14ac:dyDescent="0.25">
      <c r="A8" s="19" t="s">
        <v>7</v>
      </c>
      <c r="B8" s="13">
        <v>28.1</v>
      </c>
      <c r="C8" s="13"/>
      <c r="G8" s="26"/>
      <c r="H8" s="26"/>
      <c r="I8" s="26"/>
      <c r="J8" s="26"/>
      <c r="K8" s="26"/>
    </row>
    <row r="9" spans="1:11" ht="15.75" x14ac:dyDescent="0.25">
      <c r="A9" s="19" t="s">
        <v>8</v>
      </c>
      <c r="B9" s="13">
        <v>22.9</v>
      </c>
      <c r="C9" s="13"/>
      <c r="G9" s="31"/>
      <c r="H9" s="31"/>
      <c r="I9" s="31"/>
      <c r="J9" s="31"/>
      <c r="K9" s="31"/>
    </row>
    <row r="10" spans="1:11" ht="15.75" x14ac:dyDescent="0.25">
      <c r="A10" s="19" t="s">
        <v>9</v>
      </c>
      <c r="B10" s="13">
        <v>52.1</v>
      </c>
      <c r="C10" s="13"/>
      <c r="G10" s="31"/>
      <c r="H10" s="31"/>
      <c r="I10" s="31"/>
      <c r="J10" s="31"/>
      <c r="K10" s="31"/>
    </row>
    <row r="11" spans="1:11" ht="15.75" x14ac:dyDescent="0.25">
      <c r="A11" s="19" t="s">
        <v>42</v>
      </c>
      <c r="B11" s="13">
        <v>47.2</v>
      </c>
      <c r="C11" s="13"/>
      <c r="G11" s="31"/>
      <c r="H11" s="31"/>
      <c r="I11" s="31"/>
      <c r="J11" s="31"/>
      <c r="K11" s="31"/>
    </row>
    <row r="12" spans="1:11" ht="15.75" x14ac:dyDescent="0.25">
      <c r="A12" s="19" t="s">
        <v>43</v>
      </c>
      <c r="B12" s="13">
        <v>36.5</v>
      </c>
      <c r="C12" s="13"/>
      <c r="G12" s="31"/>
      <c r="H12" s="31"/>
      <c r="I12" s="31"/>
      <c r="J12" s="31"/>
      <c r="K12" s="31"/>
    </row>
    <row r="13" spans="1:11" ht="15.75" x14ac:dyDescent="0.25">
      <c r="A13" s="19" t="s">
        <v>44</v>
      </c>
      <c r="B13" s="13">
        <v>25.8</v>
      </c>
      <c r="C13" s="13"/>
      <c r="G13" s="31"/>
      <c r="H13" s="31"/>
      <c r="I13" s="31"/>
      <c r="J13" s="31"/>
      <c r="K13" s="31"/>
    </row>
    <row r="14" spans="1:11" ht="15.75" x14ac:dyDescent="0.25">
      <c r="A14" s="20" t="s">
        <v>13</v>
      </c>
      <c r="B14" s="15">
        <v>22.1</v>
      </c>
      <c r="C14" s="16"/>
    </row>
    <row r="15" spans="1:11" ht="15.75" x14ac:dyDescent="0.25">
      <c r="A15" s="20" t="s">
        <v>10</v>
      </c>
      <c r="B15" s="15">
        <v>24.9</v>
      </c>
      <c r="C15" s="16"/>
    </row>
    <row r="16" spans="1:11" ht="15.75" x14ac:dyDescent="0.25">
      <c r="A16" s="20" t="s">
        <v>11</v>
      </c>
      <c r="B16" s="15">
        <v>33.5</v>
      </c>
      <c r="C16" s="16"/>
    </row>
    <row r="17" spans="1:3" ht="15.75" x14ac:dyDescent="0.25">
      <c r="A17" s="20" t="s">
        <v>12</v>
      </c>
      <c r="B17" s="15">
        <v>23.6</v>
      </c>
      <c r="C17" s="16"/>
    </row>
    <row r="18" spans="1:3" ht="15.75" x14ac:dyDescent="0.25">
      <c r="A18" s="20" t="s">
        <v>45</v>
      </c>
      <c r="B18" s="15">
        <v>31.7</v>
      </c>
      <c r="C18" s="16"/>
    </row>
    <row r="19" spans="1:3" ht="15.75" x14ac:dyDescent="0.25">
      <c r="A19" s="20" t="s">
        <v>46</v>
      </c>
      <c r="B19" s="15">
        <v>42.1</v>
      </c>
      <c r="C19" s="16"/>
    </row>
    <row r="20" spans="1:3" ht="15.75" x14ac:dyDescent="0.25">
      <c r="A20" s="20" t="s">
        <v>47</v>
      </c>
      <c r="B20" s="15">
        <v>25.7</v>
      </c>
      <c r="C20" s="16"/>
    </row>
    <row r="21" spans="1:3" ht="15.75" x14ac:dyDescent="0.25">
      <c r="A21" s="20" t="s">
        <v>14</v>
      </c>
      <c r="B21" s="15">
        <v>47.8</v>
      </c>
      <c r="C21" s="16"/>
    </row>
    <row r="22" spans="1:3" ht="15.75" x14ac:dyDescent="0.25">
      <c r="A22" s="21" t="s">
        <v>15</v>
      </c>
      <c r="B22" s="17">
        <v>48.5</v>
      </c>
      <c r="C22" s="13"/>
    </row>
    <row r="23" spans="1:3" ht="15.75" x14ac:dyDescent="0.25">
      <c r="A23" s="21" t="s">
        <v>16</v>
      </c>
      <c r="B23" s="17">
        <v>54.3</v>
      </c>
      <c r="C23" s="13"/>
    </row>
    <row r="24" spans="1:3" ht="15.75" x14ac:dyDescent="0.25">
      <c r="A24" s="21" t="s">
        <v>17</v>
      </c>
      <c r="B24" s="17">
        <v>41.3</v>
      </c>
      <c r="C24" s="13"/>
    </row>
    <row r="25" spans="1:3" ht="15.75" x14ac:dyDescent="0.25">
      <c r="A25" s="21" t="s">
        <v>48</v>
      </c>
      <c r="B25" s="17">
        <v>39.200000000000003</v>
      </c>
      <c r="C25" s="13"/>
    </row>
    <row r="26" spans="1:3" ht="15.75" x14ac:dyDescent="0.25">
      <c r="A26" s="21" t="s">
        <v>49</v>
      </c>
      <c r="B26" s="17">
        <v>35.9</v>
      </c>
      <c r="C26" s="13"/>
    </row>
    <row r="27" spans="1:3" ht="15.75" x14ac:dyDescent="0.25">
      <c r="A27" s="21" t="s">
        <v>50</v>
      </c>
      <c r="B27" s="17">
        <v>51.7</v>
      </c>
      <c r="C27" s="13"/>
    </row>
    <row r="28" spans="1:3" ht="15.75" x14ac:dyDescent="0.25">
      <c r="A28" s="20" t="s">
        <v>18</v>
      </c>
      <c r="B28" s="17">
        <v>95.6</v>
      </c>
      <c r="C28" s="16"/>
    </row>
    <row r="29" spans="1:3" ht="15.75" x14ac:dyDescent="0.25">
      <c r="A29" s="20" t="s">
        <v>19</v>
      </c>
      <c r="B29" s="17">
        <v>105.4</v>
      </c>
      <c r="C29" s="16"/>
    </row>
    <row r="30" spans="1:3" ht="15.75" x14ac:dyDescent="0.25">
      <c r="A30" s="20" t="s">
        <v>20</v>
      </c>
      <c r="B30" s="17">
        <v>133.9</v>
      </c>
      <c r="C30" s="16"/>
    </row>
    <row r="31" spans="1:3" ht="15.75" x14ac:dyDescent="0.25">
      <c r="A31" s="20" t="s">
        <v>21</v>
      </c>
      <c r="B31" s="17">
        <v>109.8</v>
      </c>
      <c r="C31" s="16"/>
    </row>
    <row r="32" spans="1:3" ht="15.75" x14ac:dyDescent="0.25">
      <c r="A32" s="20" t="s">
        <v>51</v>
      </c>
      <c r="B32" s="17">
        <v>127.2</v>
      </c>
      <c r="C32" s="16"/>
    </row>
    <row r="33" spans="1:11" ht="15.75" x14ac:dyDescent="0.25">
      <c r="A33" s="20" t="s">
        <v>52</v>
      </c>
      <c r="B33" s="17">
        <v>87.1</v>
      </c>
      <c r="C33" s="16"/>
    </row>
    <row r="34" spans="1:11" ht="15.75" x14ac:dyDescent="0.25">
      <c r="A34" s="20" t="s">
        <v>53</v>
      </c>
      <c r="B34" s="17">
        <v>95.7</v>
      </c>
      <c r="C34" s="16"/>
    </row>
    <row r="36" spans="1:11" x14ac:dyDescent="0.15">
      <c r="A36" s="22" t="s">
        <v>231</v>
      </c>
    </row>
    <row r="37" spans="1:11" ht="15.75" x14ac:dyDescent="0.25">
      <c r="A37" s="18" t="s">
        <v>54</v>
      </c>
      <c r="B37" s="14" t="s">
        <v>55</v>
      </c>
      <c r="C37" s="13"/>
    </row>
    <row r="38" spans="1:11" ht="14.25" x14ac:dyDescent="0.15">
      <c r="A38" s="22" t="s">
        <v>56</v>
      </c>
      <c r="B38" s="25">
        <v>59.8</v>
      </c>
    </row>
    <row r="39" spans="1:11" ht="14.25" x14ac:dyDescent="0.15">
      <c r="A39" s="22" t="s">
        <v>57</v>
      </c>
      <c r="B39" s="25">
        <v>19.5</v>
      </c>
    </row>
    <row r="40" spans="1:11" ht="14.25" x14ac:dyDescent="0.15">
      <c r="A40" s="22" t="s">
        <v>58</v>
      </c>
      <c r="B40" s="25">
        <v>22.4</v>
      </c>
    </row>
    <row r="41" spans="1:11" ht="14.25" x14ac:dyDescent="0.15">
      <c r="A41" s="22" t="s">
        <v>59</v>
      </c>
      <c r="B41" s="25">
        <v>49.7</v>
      </c>
    </row>
    <row r="42" spans="1:11" ht="14.25" x14ac:dyDescent="0.15">
      <c r="A42" s="22" t="s">
        <v>60</v>
      </c>
      <c r="B42" s="25">
        <v>20.399999999999999</v>
      </c>
      <c r="G42" s="31"/>
      <c r="H42" s="31"/>
      <c r="I42" s="31"/>
      <c r="J42" s="31"/>
      <c r="K42" s="31"/>
    </row>
    <row r="43" spans="1:11" ht="14.25" x14ac:dyDescent="0.15">
      <c r="A43" s="22" t="s">
        <v>61</v>
      </c>
      <c r="B43" s="25">
        <v>28.1</v>
      </c>
      <c r="G43" s="31"/>
      <c r="H43" s="31"/>
      <c r="I43" s="31"/>
      <c r="J43" s="31"/>
      <c r="K43" s="31"/>
    </row>
    <row r="44" spans="1:11" x14ac:dyDescent="0.15">
      <c r="A44" s="22" t="s">
        <v>62</v>
      </c>
      <c r="B44" s="2">
        <v>64.8</v>
      </c>
      <c r="G44" s="31"/>
      <c r="H44" s="31"/>
      <c r="I44" s="31"/>
      <c r="J44" s="31"/>
      <c r="K44" s="31"/>
    </row>
    <row r="45" spans="1:11" x14ac:dyDescent="0.15">
      <c r="A45" s="24" t="s">
        <v>64</v>
      </c>
      <c r="B45" s="2">
        <v>9.3000000000000007</v>
      </c>
      <c r="G45" s="31"/>
      <c r="H45" s="31"/>
      <c r="I45" s="31"/>
      <c r="J45" s="31"/>
      <c r="K45" s="31"/>
    </row>
    <row r="46" spans="1:11" x14ac:dyDescent="0.15">
      <c r="A46" s="24" t="s">
        <v>65</v>
      </c>
      <c r="B46" s="2">
        <v>15.5</v>
      </c>
      <c r="G46" s="31"/>
      <c r="H46" s="31"/>
      <c r="I46" s="31"/>
      <c r="J46" s="31"/>
      <c r="K46" s="31"/>
    </row>
    <row r="47" spans="1:11" x14ac:dyDescent="0.15">
      <c r="A47" s="24" t="s">
        <v>66</v>
      </c>
      <c r="B47" s="2">
        <v>16.8</v>
      </c>
    </row>
    <row r="48" spans="1:11" x14ac:dyDescent="0.15">
      <c r="A48" s="24" t="s">
        <v>67</v>
      </c>
      <c r="B48" s="2">
        <v>11.2</v>
      </c>
    </row>
    <row r="49" spans="1:3" x14ac:dyDescent="0.15">
      <c r="A49" s="24" t="s">
        <v>68</v>
      </c>
      <c r="B49" s="2">
        <v>10.3</v>
      </c>
    </row>
    <row r="50" spans="1:3" x14ac:dyDescent="0.15">
      <c r="A50" s="24" t="s">
        <v>69</v>
      </c>
      <c r="B50" s="2">
        <v>13.4</v>
      </c>
    </row>
    <row r="51" spans="1:3" x14ac:dyDescent="0.15">
      <c r="A51" s="24" t="s">
        <v>70</v>
      </c>
      <c r="B51" s="2">
        <v>12.1</v>
      </c>
      <c r="C51" s="2"/>
    </row>
    <row r="52" spans="1:3" x14ac:dyDescent="0.15">
      <c r="A52" s="22" t="s">
        <v>72</v>
      </c>
      <c r="B52" s="2">
        <v>35.4</v>
      </c>
    </row>
    <row r="53" spans="1:3" x14ac:dyDescent="0.15">
      <c r="A53" s="22" t="s">
        <v>73</v>
      </c>
      <c r="B53" s="2">
        <v>51.5</v>
      </c>
    </row>
    <row r="54" spans="1:3" x14ac:dyDescent="0.15">
      <c r="A54" s="22" t="s">
        <v>74</v>
      </c>
      <c r="B54" s="2">
        <v>56.8</v>
      </c>
    </row>
    <row r="55" spans="1:3" x14ac:dyDescent="0.15">
      <c r="A55" s="22" t="s">
        <v>75</v>
      </c>
      <c r="B55" s="2">
        <v>36.5</v>
      </c>
    </row>
    <row r="56" spans="1:3" x14ac:dyDescent="0.15">
      <c r="A56" s="22" t="s">
        <v>76</v>
      </c>
      <c r="B56" s="2">
        <v>37</v>
      </c>
    </row>
    <row r="57" spans="1:3" x14ac:dyDescent="0.15">
      <c r="A57" s="22" t="s">
        <v>77</v>
      </c>
      <c r="B57" s="2">
        <v>30.1</v>
      </c>
    </row>
    <row r="58" spans="1:3" x14ac:dyDescent="0.15">
      <c r="A58" s="22" t="s">
        <v>78</v>
      </c>
      <c r="B58" s="2">
        <v>48.1</v>
      </c>
    </row>
    <row r="59" spans="1:3" x14ac:dyDescent="0.15">
      <c r="A59" s="24" t="s">
        <v>80</v>
      </c>
      <c r="B59" s="2">
        <v>113.4</v>
      </c>
    </row>
    <row r="60" spans="1:3" x14ac:dyDescent="0.15">
      <c r="A60" s="24" t="s">
        <v>81</v>
      </c>
      <c r="B60" s="2">
        <v>104.9</v>
      </c>
    </row>
    <row r="61" spans="1:3" x14ac:dyDescent="0.15">
      <c r="A61" s="24" t="s">
        <v>82</v>
      </c>
      <c r="B61" s="2">
        <v>115.5</v>
      </c>
    </row>
    <row r="62" spans="1:3" x14ac:dyDescent="0.15">
      <c r="A62" s="24" t="s">
        <v>83</v>
      </c>
      <c r="B62" s="2">
        <v>129</v>
      </c>
    </row>
    <row r="63" spans="1:3" ht="14.25" x14ac:dyDescent="0.15">
      <c r="A63" s="24" t="s">
        <v>84</v>
      </c>
      <c r="B63" s="25">
        <v>93.1</v>
      </c>
    </row>
    <row r="64" spans="1:3" ht="14.25" x14ac:dyDescent="0.15">
      <c r="A64" s="24" t="s">
        <v>85</v>
      </c>
      <c r="B64" s="25">
        <v>98.7</v>
      </c>
    </row>
    <row r="65" spans="1:11" ht="14.25" x14ac:dyDescent="0.15">
      <c r="A65" s="24" t="s">
        <v>86</v>
      </c>
      <c r="B65" s="25">
        <v>81.099999999999994</v>
      </c>
    </row>
    <row r="67" spans="1:11" x14ac:dyDescent="0.15">
      <c r="A67" s="22" t="s">
        <v>232</v>
      </c>
    </row>
    <row r="68" spans="1:11" ht="15.75" x14ac:dyDescent="0.25">
      <c r="A68" s="18" t="s">
        <v>54</v>
      </c>
      <c r="B68" s="14" t="s">
        <v>55</v>
      </c>
      <c r="C68" s="13"/>
    </row>
    <row r="69" spans="1:11" ht="14.25" x14ac:dyDescent="0.2">
      <c r="A69" s="27" t="s">
        <v>56</v>
      </c>
      <c r="B69" s="29">
        <v>57.2</v>
      </c>
    </row>
    <row r="70" spans="1:11" ht="14.25" x14ac:dyDescent="0.2">
      <c r="A70" s="27" t="s">
        <v>57</v>
      </c>
      <c r="B70" s="29">
        <v>36.299999999999997</v>
      </c>
    </row>
    <row r="71" spans="1:11" ht="14.25" x14ac:dyDescent="0.2">
      <c r="A71" s="27" t="s">
        <v>58</v>
      </c>
      <c r="B71" s="29">
        <v>27.7</v>
      </c>
    </row>
    <row r="72" spans="1:11" ht="14.25" x14ac:dyDescent="0.2">
      <c r="A72" s="27" t="s">
        <v>59</v>
      </c>
      <c r="B72" s="29">
        <v>34.9</v>
      </c>
    </row>
    <row r="73" spans="1:11" ht="14.25" x14ac:dyDescent="0.2">
      <c r="A73" s="27" t="s">
        <v>60</v>
      </c>
      <c r="B73" s="29">
        <v>45.8</v>
      </c>
      <c r="G73" s="31"/>
      <c r="H73" s="31"/>
      <c r="I73" s="31"/>
      <c r="J73" s="31"/>
      <c r="K73" s="31"/>
    </row>
    <row r="74" spans="1:11" ht="14.25" x14ac:dyDescent="0.2">
      <c r="A74" s="27" t="s">
        <v>61</v>
      </c>
      <c r="B74" s="29">
        <v>54.2</v>
      </c>
      <c r="G74" s="31"/>
      <c r="H74" s="31"/>
      <c r="I74" s="31"/>
      <c r="J74" s="31"/>
      <c r="K74" s="31"/>
    </row>
    <row r="75" spans="1:11" ht="14.25" x14ac:dyDescent="0.2">
      <c r="A75" s="27" t="s">
        <v>62</v>
      </c>
      <c r="B75" s="29">
        <v>49.4</v>
      </c>
      <c r="G75" s="31"/>
      <c r="H75" s="31"/>
      <c r="I75" s="31"/>
      <c r="J75" s="31"/>
      <c r="K75" s="31"/>
    </row>
    <row r="76" spans="1:11" ht="14.25" x14ac:dyDescent="0.2">
      <c r="A76" s="24" t="s">
        <v>87</v>
      </c>
      <c r="B76" s="30">
        <v>52.3</v>
      </c>
      <c r="G76" s="31"/>
      <c r="H76" s="31"/>
      <c r="I76" s="31"/>
      <c r="J76" s="31"/>
      <c r="K76" s="31"/>
    </row>
    <row r="77" spans="1:11" ht="14.25" x14ac:dyDescent="0.2">
      <c r="A77" s="24" t="s">
        <v>88</v>
      </c>
      <c r="B77" s="30">
        <v>34.700000000000003</v>
      </c>
      <c r="G77" s="31"/>
      <c r="H77" s="31"/>
      <c r="I77" s="31"/>
      <c r="J77" s="31"/>
      <c r="K77" s="31"/>
    </row>
    <row r="78" spans="1:11" ht="14.25" x14ac:dyDescent="0.2">
      <c r="A78" s="24" t="s">
        <v>89</v>
      </c>
      <c r="B78" s="30">
        <v>43.4</v>
      </c>
      <c r="G78" s="31"/>
      <c r="H78" s="31"/>
      <c r="I78" s="31"/>
      <c r="J78" s="31"/>
      <c r="K78" s="31"/>
    </row>
    <row r="79" spans="1:11" ht="14.25" x14ac:dyDescent="0.2">
      <c r="A79" s="24" t="s">
        <v>90</v>
      </c>
      <c r="B79" s="30">
        <v>32.6</v>
      </c>
    </row>
    <row r="80" spans="1:11" ht="14.25" x14ac:dyDescent="0.2">
      <c r="A80" s="24" t="s">
        <v>91</v>
      </c>
      <c r="B80" s="30">
        <v>34.5</v>
      </c>
    </row>
    <row r="81" spans="1:3" ht="14.25" x14ac:dyDescent="0.2">
      <c r="A81" s="24" t="s">
        <v>92</v>
      </c>
      <c r="B81" s="30">
        <v>28.1</v>
      </c>
    </row>
    <row r="82" spans="1:3" ht="14.25" x14ac:dyDescent="0.2">
      <c r="A82" s="24" t="s">
        <v>93</v>
      </c>
      <c r="B82" s="30">
        <v>39.1</v>
      </c>
      <c r="C82" s="2"/>
    </row>
    <row r="83" spans="1:3" ht="14.25" x14ac:dyDescent="0.2">
      <c r="A83" s="27" t="s">
        <v>64</v>
      </c>
      <c r="B83" s="28">
        <v>10.7</v>
      </c>
    </row>
    <row r="84" spans="1:3" ht="14.25" x14ac:dyDescent="0.2">
      <c r="A84" s="27" t="s">
        <v>65</v>
      </c>
      <c r="B84" s="28">
        <v>7.4</v>
      </c>
    </row>
    <row r="85" spans="1:3" ht="14.25" x14ac:dyDescent="0.2">
      <c r="A85" s="27" t="s">
        <v>66</v>
      </c>
      <c r="B85" s="28">
        <v>20.2</v>
      </c>
    </row>
    <row r="86" spans="1:3" ht="14.25" x14ac:dyDescent="0.2">
      <c r="A86" s="27" t="s">
        <v>67</v>
      </c>
      <c r="B86" s="28">
        <v>22.8</v>
      </c>
    </row>
    <row r="87" spans="1:3" ht="14.25" x14ac:dyDescent="0.2">
      <c r="A87" s="27" t="s">
        <v>68</v>
      </c>
      <c r="B87" s="28">
        <v>10.9</v>
      </c>
    </row>
    <row r="88" spans="1:3" ht="14.25" x14ac:dyDescent="0.2">
      <c r="A88" s="27" t="s">
        <v>69</v>
      </c>
      <c r="B88" s="28">
        <v>26.9</v>
      </c>
    </row>
    <row r="89" spans="1:3" ht="14.25" x14ac:dyDescent="0.2">
      <c r="A89" s="27" t="s">
        <v>70</v>
      </c>
      <c r="B89" s="28">
        <v>4.3</v>
      </c>
    </row>
    <row r="90" spans="1:3" ht="14.25" x14ac:dyDescent="0.2">
      <c r="A90" s="24" t="s">
        <v>72</v>
      </c>
      <c r="B90" s="30">
        <v>47.8</v>
      </c>
    </row>
    <row r="91" spans="1:3" ht="14.25" x14ac:dyDescent="0.2">
      <c r="A91" s="24" t="s">
        <v>73</v>
      </c>
      <c r="B91" s="30">
        <v>50.9</v>
      </c>
    </row>
    <row r="92" spans="1:3" ht="14.25" x14ac:dyDescent="0.2">
      <c r="A92" s="24" t="s">
        <v>74</v>
      </c>
      <c r="B92" s="30">
        <v>53.8</v>
      </c>
    </row>
    <row r="93" spans="1:3" ht="14.25" x14ac:dyDescent="0.2">
      <c r="A93" s="24" t="s">
        <v>75</v>
      </c>
      <c r="B93" s="30">
        <v>50.8</v>
      </c>
    </row>
    <row r="94" spans="1:3" ht="14.25" x14ac:dyDescent="0.2">
      <c r="A94" s="24" t="s">
        <v>76</v>
      </c>
      <c r="B94" s="30">
        <v>47.2</v>
      </c>
    </row>
    <row r="95" spans="1:3" ht="14.25" x14ac:dyDescent="0.2">
      <c r="A95" s="24" t="s">
        <v>77</v>
      </c>
      <c r="B95" s="30">
        <v>48.9</v>
      </c>
    </row>
    <row r="96" spans="1:3" ht="14.25" x14ac:dyDescent="0.2">
      <c r="A96" s="24" t="s">
        <v>78</v>
      </c>
      <c r="B96" s="30">
        <v>52.3</v>
      </c>
    </row>
    <row r="97" spans="1:2" ht="14.25" x14ac:dyDescent="0.2">
      <c r="A97" s="27" t="s">
        <v>80</v>
      </c>
      <c r="B97" s="29">
        <v>86.3</v>
      </c>
    </row>
    <row r="98" spans="1:2" ht="14.25" x14ac:dyDescent="0.2">
      <c r="A98" s="27" t="s">
        <v>81</v>
      </c>
      <c r="B98" s="28">
        <v>125.6</v>
      </c>
    </row>
    <row r="99" spans="1:2" ht="14.25" x14ac:dyDescent="0.2">
      <c r="A99" s="27" t="s">
        <v>82</v>
      </c>
      <c r="B99" s="28">
        <v>104.4</v>
      </c>
    </row>
    <row r="100" spans="1:2" ht="14.25" x14ac:dyDescent="0.2">
      <c r="A100" s="27" t="s">
        <v>83</v>
      </c>
      <c r="B100" s="28">
        <v>117.2</v>
      </c>
    </row>
    <row r="101" spans="1:2" ht="14.25" x14ac:dyDescent="0.2">
      <c r="A101" s="27" t="s">
        <v>84</v>
      </c>
      <c r="B101" s="28">
        <v>121.2</v>
      </c>
    </row>
    <row r="102" spans="1:2" ht="14.25" x14ac:dyDescent="0.2">
      <c r="A102" s="27" t="s">
        <v>85</v>
      </c>
      <c r="B102" s="28">
        <v>93.5</v>
      </c>
    </row>
    <row r="103" spans="1:2" ht="14.25" x14ac:dyDescent="0.2">
      <c r="A103" s="27" t="s">
        <v>86</v>
      </c>
      <c r="B103" s="28">
        <v>119.2</v>
      </c>
    </row>
  </sheetData>
  <mergeCells count="4">
    <mergeCell ref="A1:C1"/>
    <mergeCell ref="H1:I1"/>
    <mergeCell ref="A2:C2"/>
    <mergeCell ref="H2:I2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.1</vt:lpstr>
      <vt:lpstr>Fig.2</vt:lpstr>
      <vt:lpstr>Fig.3</vt:lpstr>
      <vt:lpstr>Fig.5</vt:lpstr>
      <vt:lpstr>Fig.6</vt:lpstr>
      <vt:lpstr>plasma level of estradio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5-21T17:31:36Z</dcterms:modified>
</cp:coreProperties>
</file>